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F:\Article\Article Menisc-AI\"/>
    </mc:Choice>
  </mc:AlternateContent>
  <xr:revisionPtr revIDLastSave="0" documentId="13_ncr:1_{34F803FA-2F71-4E61-9177-81FE16D6E86E}" xr6:coauthVersionLast="47" xr6:coauthVersionMax="47" xr10:uidLastSave="{00000000-0000-0000-0000-000000000000}"/>
  <bookViews>
    <workbookView xWindow="-120" yWindow="-120" windowWidth="20730" windowHeight="11160" firstSheet="2" activeTab="4" xr2:uid="{00000000-000D-0000-FFFF-FFFF00000000}"/>
  </bookViews>
  <sheets>
    <sheet name="Algorithms, internal validation" sheetId="1" r:id="rId1"/>
    <sheet name="Algorithms, external validation" sheetId="3" r:id="rId2"/>
    <sheet name="Clinicians, internal validation" sheetId="2" r:id="rId3"/>
    <sheet name="Clinicians, external validation" sheetId="4" r:id="rId4"/>
    <sheet name="Clinicians with AI assistance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5" i="1" l="1"/>
  <c r="AP89" i="1"/>
  <c r="AP90" i="1"/>
  <c r="AP91" i="1"/>
  <c r="AP92" i="1"/>
  <c r="AP93" i="1"/>
  <c r="AP94" i="1"/>
  <c r="AP95" i="1"/>
  <c r="AP96" i="1"/>
  <c r="AP88" i="1"/>
  <c r="AO89" i="1"/>
  <c r="AO90" i="1"/>
  <c r="AO91" i="1"/>
  <c r="AO92" i="1"/>
  <c r="AO93" i="1"/>
  <c r="AO94" i="1"/>
  <c r="AO95" i="1"/>
  <c r="AO96" i="1"/>
  <c r="AO88" i="1"/>
  <c r="AN89" i="1"/>
  <c r="AN90" i="1"/>
  <c r="AN91" i="1"/>
  <c r="AN92" i="1"/>
  <c r="AN93" i="1"/>
  <c r="AN94" i="1"/>
  <c r="AN95" i="1"/>
  <c r="AN96" i="1"/>
  <c r="AN88" i="1"/>
  <c r="AK11" i="3"/>
  <c r="AL11" i="3" s="1"/>
  <c r="AI11" i="3"/>
  <c r="AK18" i="2"/>
  <c r="AI18" i="2"/>
  <c r="G79" i="1"/>
  <c r="AY84" i="1"/>
  <c r="AY83" i="1"/>
  <c r="AY82" i="1"/>
  <c r="AY81" i="1"/>
  <c r="AP84" i="1"/>
  <c r="AP83" i="1"/>
  <c r="AP82" i="1"/>
  <c r="AP81" i="1"/>
  <c r="AO84" i="1"/>
  <c r="AO83" i="1"/>
  <c r="AO82" i="1"/>
  <c r="AO81" i="1"/>
  <c r="AK80" i="1"/>
  <c r="AL80" i="1" s="1"/>
  <c r="AI80" i="1"/>
  <c r="AJ80" i="1" s="1"/>
  <c r="AK79" i="1"/>
  <c r="AL79" i="1" s="1"/>
  <c r="AI79" i="1"/>
  <c r="AJ79" i="1" s="1"/>
  <c r="AI75" i="1"/>
  <c r="AJ75" i="1" s="1"/>
  <c r="AK75" i="1"/>
  <c r="AL75" i="1" s="1"/>
  <c r="AI73" i="1"/>
  <c r="AJ73" i="1" s="1"/>
  <c r="AO7" i="3"/>
  <c r="AO8" i="3"/>
  <c r="AK73" i="1"/>
  <c r="AK74" i="1"/>
  <c r="AL74" i="1" s="1"/>
  <c r="AK72" i="1"/>
  <c r="AI74" i="1"/>
  <c r="AI72" i="1"/>
  <c r="AJ72" i="1" s="1"/>
  <c r="AL3" i="3"/>
  <c r="AK11" i="2"/>
  <c r="AL11" i="2" s="1"/>
  <c r="AI11" i="2"/>
  <c r="AI71" i="1"/>
  <c r="AI70" i="1"/>
  <c r="AO6" i="1"/>
  <c r="AK53" i="1"/>
  <c r="AL53" i="1" s="1"/>
  <c r="AI53" i="1"/>
  <c r="AI49" i="1"/>
  <c r="AJ49" i="1" s="1"/>
  <c r="AK49" i="1"/>
  <c r="AL49" i="1" s="1"/>
  <c r="AI6" i="3"/>
  <c r="AJ6" i="3" s="1"/>
  <c r="AK6" i="3"/>
  <c r="AL6" i="3" s="1"/>
  <c r="AK5" i="3"/>
  <c r="AL5" i="3" s="1"/>
  <c r="AI5" i="3"/>
  <c r="AJ5" i="3" s="1"/>
  <c r="AP5" i="3" s="1"/>
  <c r="AK50" i="1"/>
  <c r="AL50" i="1" s="1"/>
  <c r="AI50" i="1"/>
  <c r="AJ50" i="1" s="1"/>
  <c r="AK48" i="1"/>
  <c r="AL48" i="1" s="1"/>
  <c r="AI48" i="1"/>
  <c r="AJ48" i="1" s="1"/>
  <c r="AK17" i="2"/>
  <c r="AL17" i="2" s="1"/>
  <c r="AI17" i="2"/>
  <c r="AJ17" i="2" s="1"/>
  <c r="AK14" i="2"/>
  <c r="AI14" i="2"/>
  <c r="AK16" i="2"/>
  <c r="AL16" i="2" s="1"/>
  <c r="AI16" i="2"/>
  <c r="AJ16" i="2" s="1"/>
  <c r="AK13" i="2"/>
  <c r="AL13" i="2" s="1"/>
  <c r="AI13" i="2"/>
  <c r="AK15" i="2"/>
  <c r="AL15" i="2" s="1"/>
  <c r="AI15" i="2"/>
  <c r="AK12" i="2"/>
  <c r="AI12" i="2"/>
  <c r="AU2" i="1"/>
  <c r="AK46" i="1"/>
  <c r="AL46" i="1" s="1"/>
  <c r="AI46" i="1"/>
  <c r="AI9" i="1"/>
  <c r="AK9" i="1"/>
  <c r="AL9" i="1" s="1"/>
  <c r="AK45" i="1"/>
  <c r="AL45" i="1" s="1"/>
  <c r="AI45" i="1"/>
  <c r="AJ45" i="1" s="1"/>
  <c r="AK44" i="1"/>
  <c r="AL44" i="1" s="1"/>
  <c r="AI44" i="1"/>
  <c r="AJ44" i="1" s="1"/>
  <c r="AK43" i="1"/>
  <c r="AL43" i="1" s="1"/>
  <c r="AI43" i="1"/>
  <c r="AK42" i="1"/>
  <c r="AL42" i="1" s="1"/>
  <c r="AI42" i="1"/>
  <c r="AJ42" i="1" s="1"/>
  <c r="AK41" i="1"/>
  <c r="AL41" i="1" s="1"/>
  <c r="AI41" i="1"/>
  <c r="AJ41" i="1" s="1"/>
  <c r="AK40" i="1"/>
  <c r="AL40" i="1" s="1"/>
  <c r="AI40" i="1"/>
  <c r="AK39" i="1"/>
  <c r="AL39" i="1" s="1"/>
  <c r="AI39" i="1"/>
  <c r="AJ39" i="1" s="1"/>
  <c r="AK38" i="1"/>
  <c r="AL38" i="1" s="1"/>
  <c r="AI38" i="1"/>
  <c r="AJ38" i="1" s="1"/>
  <c r="AK37" i="1"/>
  <c r="AL37" i="1" s="1"/>
  <c r="AI37" i="1"/>
  <c r="AK36" i="1"/>
  <c r="AL36" i="1" s="1"/>
  <c r="AI36" i="1"/>
  <c r="AJ36" i="1" s="1"/>
  <c r="AK35" i="1"/>
  <c r="AL35" i="1" s="1"/>
  <c r="AI35" i="1"/>
  <c r="AJ35" i="1" s="1"/>
  <c r="AK34" i="1"/>
  <c r="AL34" i="1" s="1"/>
  <c r="AI34" i="1"/>
  <c r="AJ34" i="1" s="1"/>
  <c r="AK33" i="1"/>
  <c r="AL33" i="1" s="1"/>
  <c r="AI33" i="1"/>
  <c r="AJ33" i="1" s="1"/>
  <c r="AK32" i="1"/>
  <c r="AL32" i="1" s="1"/>
  <c r="AI32" i="1"/>
  <c r="AJ32" i="1" s="1"/>
  <c r="AK31" i="1"/>
  <c r="AL31" i="1" s="1"/>
  <c r="AI31" i="1"/>
  <c r="AJ31" i="1" s="1"/>
  <c r="AK30" i="1"/>
  <c r="AL30" i="1" s="1"/>
  <c r="AI30" i="1"/>
  <c r="AJ30" i="1" s="1"/>
  <c r="AK29" i="1"/>
  <c r="AL29" i="1" s="1"/>
  <c r="AI29" i="1"/>
  <c r="AJ29" i="1" s="1"/>
  <c r="AK28" i="1"/>
  <c r="AL28" i="1" s="1"/>
  <c r="AI28" i="1"/>
  <c r="AJ28" i="1" s="1"/>
  <c r="AK27" i="1"/>
  <c r="AL27" i="1" s="1"/>
  <c r="AI27" i="1"/>
  <c r="AJ27" i="1" s="1"/>
  <c r="AK26" i="1"/>
  <c r="AL26" i="1" s="1"/>
  <c r="AI26" i="1"/>
  <c r="AJ26" i="1" s="1"/>
  <c r="AK25" i="1"/>
  <c r="AL25" i="1" s="1"/>
  <c r="AI25" i="1"/>
  <c r="AK24" i="1"/>
  <c r="AL24" i="1" s="1"/>
  <c r="AI24" i="1"/>
  <c r="AJ24" i="1" s="1"/>
  <c r="AK23" i="1"/>
  <c r="AL23" i="1" s="1"/>
  <c r="AI23" i="1"/>
  <c r="AJ23" i="1" s="1"/>
  <c r="AK22" i="1"/>
  <c r="AL22" i="1" s="1"/>
  <c r="AI22" i="1"/>
  <c r="AK20" i="1"/>
  <c r="AL20" i="1" s="1"/>
  <c r="AK21" i="1"/>
  <c r="AK19" i="1"/>
  <c r="AP19" i="1" s="1"/>
  <c r="AI19" i="1"/>
  <c r="AI21" i="1"/>
  <c r="AJ21" i="1" s="1"/>
  <c r="AI20" i="1"/>
  <c r="AK18" i="1"/>
  <c r="AL18" i="1" s="1"/>
  <c r="AI18" i="1"/>
  <c r="AJ18" i="1" s="1"/>
  <c r="AK17" i="1"/>
  <c r="AL17" i="1" s="1"/>
  <c r="AI17" i="1"/>
  <c r="AJ17" i="1" s="1"/>
  <c r="AK16" i="1"/>
  <c r="AL16" i="1" s="1"/>
  <c r="AI16" i="1"/>
  <c r="AJ16" i="1" s="1"/>
  <c r="AK15" i="1"/>
  <c r="AL15" i="1" s="1"/>
  <c r="AI15" i="1"/>
  <c r="AJ15" i="1" s="1"/>
  <c r="AK14" i="1"/>
  <c r="AL14" i="1" s="1"/>
  <c r="AI14" i="1"/>
  <c r="AJ14" i="1" s="1"/>
  <c r="AK13" i="1"/>
  <c r="AL13" i="1" s="1"/>
  <c r="AI13" i="1"/>
  <c r="AJ13" i="1" s="1"/>
  <c r="AK12" i="1"/>
  <c r="AL12" i="1" s="1"/>
  <c r="AK11" i="1"/>
  <c r="AL11" i="1" s="1"/>
  <c r="AK10" i="1"/>
  <c r="AL10" i="1" s="1"/>
  <c r="AI10" i="1"/>
  <c r="AJ10" i="1" s="1"/>
  <c r="AI11" i="1"/>
  <c r="AJ11" i="1" s="1"/>
  <c r="AI12" i="1"/>
  <c r="AJ12" i="1" s="1"/>
  <c r="AO5" i="1"/>
  <c r="AY10" i="2"/>
  <c r="AY9" i="2"/>
  <c r="AY8" i="2"/>
  <c r="AY7" i="2"/>
  <c r="AY6" i="2"/>
  <c r="AY5" i="2"/>
  <c r="AY4" i="2"/>
  <c r="AY3" i="2"/>
  <c r="AU10" i="2"/>
  <c r="AU9" i="2"/>
  <c r="AU8" i="2"/>
  <c r="AU7" i="2"/>
  <c r="AU6" i="2"/>
  <c r="AU5" i="2"/>
  <c r="AU4" i="2"/>
  <c r="AU3" i="2"/>
  <c r="AP10" i="2"/>
  <c r="AP9" i="2"/>
  <c r="AP8" i="2"/>
  <c r="AP7" i="2"/>
  <c r="AP6" i="2"/>
  <c r="AP5" i="2"/>
  <c r="AP4" i="2"/>
  <c r="AP3" i="2"/>
  <c r="AO10" i="2"/>
  <c r="AO9" i="2"/>
  <c r="AO8" i="2"/>
  <c r="AO7" i="2"/>
  <c r="AO6" i="2"/>
  <c r="AO5" i="2"/>
  <c r="AO4" i="2"/>
  <c r="AO3" i="2"/>
  <c r="AO4" i="1"/>
  <c r="AO3" i="1"/>
  <c r="AP6" i="1"/>
  <c r="AP5" i="1"/>
  <c r="AP4" i="1"/>
  <c r="AP3" i="1"/>
  <c r="AU6" i="1"/>
  <c r="AU5" i="1"/>
  <c r="AU4" i="1"/>
  <c r="AU3" i="1"/>
  <c r="AY6" i="1"/>
  <c r="AY5" i="1"/>
  <c r="AY4" i="1"/>
  <c r="AY3" i="1"/>
  <c r="X10" i="3"/>
  <c r="AB9" i="3"/>
  <c r="X9" i="3"/>
  <c r="AY8" i="1"/>
  <c r="AY7" i="1"/>
  <c r="AY17" i="2" l="1"/>
  <c r="AO75" i="1"/>
  <c r="AJ11" i="3"/>
  <c r="AY11" i="3" s="1"/>
  <c r="AL18" i="2"/>
  <c r="AO18" i="2" s="1"/>
  <c r="AJ18" i="2"/>
  <c r="AO30" i="1"/>
  <c r="AO34" i="1"/>
  <c r="AY5" i="3"/>
  <c r="AO6" i="3"/>
  <c r="AO22" i="1"/>
  <c r="AO26" i="1"/>
  <c r="AO38" i="1"/>
  <c r="AP17" i="2"/>
  <c r="AY6" i="3"/>
  <c r="AO5" i="3"/>
  <c r="AP6" i="3"/>
  <c r="AP75" i="1"/>
  <c r="AY80" i="1"/>
  <c r="AU79" i="1"/>
  <c r="AU80" i="1"/>
  <c r="AP73" i="1"/>
  <c r="AY79" i="1"/>
  <c r="AP72" i="1"/>
  <c r="AL73" i="1"/>
  <c r="AY73" i="1" s="1"/>
  <c r="AY75" i="1"/>
  <c r="AJ74" i="1"/>
  <c r="AP74" i="1" s="1"/>
  <c r="AL72" i="1"/>
  <c r="AY72" i="1" s="1"/>
  <c r="AP49" i="1"/>
  <c r="AO15" i="2"/>
  <c r="AJ12" i="2"/>
  <c r="AP12" i="2" s="1"/>
  <c r="AJ15" i="2"/>
  <c r="AP15" i="2" s="1"/>
  <c r="AJ13" i="2"/>
  <c r="AY13" i="2" s="1"/>
  <c r="AL14" i="2"/>
  <c r="AO14" i="2" s="1"/>
  <c r="AO13" i="2"/>
  <c r="AY16" i="2"/>
  <c r="AO17" i="2"/>
  <c r="AL12" i="2"/>
  <c r="AO12" i="2" s="1"/>
  <c r="AJ14" i="2"/>
  <c r="AP14" i="2" s="1"/>
  <c r="AO16" i="2"/>
  <c r="AP16" i="2"/>
  <c r="AP10" i="1"/>
  <c r="AL19" i="1"/>
  <c r="AY35" i="1"/>
  <c r="AO3" i="3"/>
  <c r="AJ3" i="3"/>
  <c r="AY3" i="3" s="1"/>
  <c r="AO48" i="1"/>
  <c r="AO53" i="1"/>
  <c r="AO42" i="1"/>
  <c r="AP18" i="1"/>
  <c r="AO25" i="1"/>
  <c r="AO37" i="1"/>
  <c r="AO43" i="1"/>
  <c r="AY10" i="1"/>
  <c r="AY19" i="1"/>
  <c r="AP14" i="1"/>
  <c r="AY31" i="1"/>
  <c r="AY50" i="1"/>
  <c r="AP11" i="1"/>
  <c r="AY22" i="1"/>
  <c r="AY40" i="1"/>
  <c r="AO18" i="1"/>
  <c r="AY39" i="1"/>
  <c r="AY23" i="1"/>
  <c r="AO50" i="1"/>
  <c r="AP48" i="1"/>
  <c r="AL70" i="1"/>
  <c r="AK70" i="1" s="1"/>
  <c r="AL71" i="1"/>
  <c r="AK71" i="1" s="1"/>
  <c r="AO49" i="1"/>
  <c r="AJ71" i="1"/>
  <c r="AO10" i="1"/>
  <c r="AO14" i="1"/>
  <c r="AY43" i="1"/>
  <c r="AY27" i="1"/>
  <c r="AP50" i="1"/>
  <c r="AY48" i="1"/>
  <c r="AJ53" i="1"/>
  <c r="AP53" i="1" s="1"/>
  <c r="AJ70" i="1"/>
  <c r="AO11" i="2"/>
  <c r="AJ11" i="2"/>
  <c r="AP11" i="2" s="1"/>
  <c r="AY49" i="1"/>
  <c r="AP21" i="1"/>
  <c r="AO19" i="1"/>
  <c r="AO46" i="1"/>
  <c r="AJ46" i="1"/>
  <c r="AP46" i="1" s="1"/>
  <c r="AP30" i="1"/>
  <c r="AL21" i="1"/>
  <c r="AO21" i="1" s="1"/>
  <c r="AJ9" i="1"/>
  <c r="AP9" i="1" s="1"/>
  <c r="AO12" i="1"/>
  <c r="AO44" i="1"/>
  <c r="AO40" i="1"/>
  <c r="AO36" i="1"/>
  <c r="AO32" i="1"/>
  <c r="AO28" i="1"/>
  <c r="AO24" i="1"/>
  <c r="AO20" i="1"/>
  <c r="AO16" i="1"/>
  <c r="AP44" i="1"/>
  <c r="AP40" i="1"/>
  <c r="AP36" i="1"/>
  <c r="AP32" i="1"/>
  <c r="AP28" i="1"/>
  <c r="AP24" i="1"/>
  <c r="AP16" i="1"/>
  <c r="AP12" i="1"/>
  <c r="AY45" i="1"/>
  <c r="AY41" i="1"/>
  <c r="AY37" i="1"/>
  <c r="AY33" i="1"/>
  <c r="AY29" i="1"/>
  <c r="AY25" i="1"/>
  <c r="AY17" i="1"/>
  <c r="AY13" i="1"/>
  <c r="AP42" i="1"/>
  <c r="AP34" i="1"/>
  <c r="AP22" i="1"/>
  <c r="AJ20" i="1"/>
  <c r="AP20" i="1" s="1"/>
  <c r="AO9" i="1"/>
  <c r="AO13" i="1"/>
  <c r="AO39" i="1"/>
  <c r="AO35" i="1"/>
  <c r="AO31" i="1"/>
  <c r="AO27" i="1"/>
  <c r="AO23" i="1"/>
  <c r="AO15" i="1"/>
  <c r="AP43" i="1"/>
  <c r="AP39" i="1"/>
  <c r="AP35" i="1"/>
  <c r="AP31" i="1"/>
  <c r="AP27" i="1"/>
  <c r="AP23" i="1"/>
  <c r="AP15" i="1"/>
  <c r="AY44" i="1"/>
  <c r="AY36" i="1"/>
  <c r="AY32" i="1"/>
  <c r="AY28" i="1"/>
  <c r="AY24" i="1"/>
  <c r="AY16" i="1"/>
  <c r="AY12" i="1"/>
  <c r="AY11" i="1"/>
  <c r="AP38" i="1"/>
  <c r="AP26" i="1"/>
  <c r="AY15" i="1"/>
  <c r="AO11" i="1"/>
  <c r="AO45" i="1"/>
  <c r="AO41" i="1"/>
  <c r="AO33" i="1"/>
  <c r="AO29" i="1"/>
  <c r="AO17" i="1"/>
  <c r="AP45" i="1"/>
  <c r="AP41" i="1"/>
  <c r="AP37" i="1"/>
  <c r="AP33" i="1"/>
  <c r="AP29" i="1"/>
  <c r="AP25" i="1"/>
  <c r="AP17" i="1"/>
  <c r="AP13" i="1"/>
  <c r="AY42" i="1"/>
  <c r="AY38" i="1"/>
  <c r="AY34" i="1"/>
  <c r="AY30" i="1"/>
  <c r="AY26" i="1"/>
  <c r="AY18" i="1"/>
  <c r="AY14" i="1"/>
  <c r="AY2" i="1"/>
  <c r="AP2" i="1"/>
  <c r="AO2" i="1"/>
  <c r="Z71" i="1"/>
  <c r="X71" i="1"/>
  <c r="G70" i="1"/>
  <c r="AB70" i="1"/>
  <c r="Z70" i="1"/>
  <c r="X70" i="1"/>
  <c r="AY18" i="2" l="1"/>
  <c r="AU11" i="3"/>
  <c r="AY14" i="2"/>
  <c r="AP18" i="2"/>
  <c r="AP13" i="2"/>
  <c r="AY11" i="2"/>
  <c r="AY53" i="1"/>
  <c r="AY74" i="1"/>
  <c r="AY12" i="2"/>
  <c r="AY15" i="2"/>
  <c r="AY70" i="1"/>
  <c r="AU70" i="1"/>
  <c r="AP3" i="3"/>
  <c r="AU3" i="3"/>
  <c r="AU71" i="1"/>
  <c r="AU53" i="1"/>
  <c r="AY71" i="1"/>
  <c r="AY21" i="1"/>
  <c r="AN70" i="1"/>
  <c r="AP70" i="1"/>
  <c r="AY46" i="1"/>
  <c r="AN71" i="1"/>
  <c r="AP71" i="1"/>
  <c r="AY20" i="1"/>
  <c r="AY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ePack by Diakov</author>
    <author>Mohammad</author>
    <author>Mohammad Shahrabi</author>
  </authors>
  <commentList>
    <comment ref="V1" authorId="0" shapeId="0" xr:uid="{00000000-0006-0000-0000-000001000000}">
      <text>
        <r>
          <rPr>
            <b/>
            <sz val="9"/>
            <color indexed="81"/>
            <rFont val="Tahoma"/>
            <charset val="1"/>
          </rPr>
          <t>RePack by Diakov:</t>
        </r>
        <r>
          <rPr>
            <sz val="9"/>
            <color indexed="81"/>
            <rFont val="Tahoma"/>
            <charset val="1"/>
          </rPr>
          <t xml:space="preserve">
Internat test set, external test set, human performance on the internal test sets, human performance on internal test sets, human performance with AI assistance</t>
        </r>
      </text>
    </comment>
    <comment ref="W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exam, findng, or both</t>
        </r>
      </text>
    </comment>
    <comment ref="AA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random split sample validation, stratified split sampling, resampling, cross validation, etc</t>
        </r>
      </text>
    </comment>
    <comment ref="AF1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yes or no
</t>
        </r>
      </text>
    </comment>
    <comment ref="AG1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yes or no</t>
        </r>
      </text>
    </comment>
    <comment ref="AH1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yes or no</t>
        </r>
      </text>
    </comment>
    <comment ref="O48" authorId="1" shapeId="0" xr:uid="{3E7629B4-FF57-4858-824D-F86156A02044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 Sixty-four patients: 1.5 Tesla (T), 36 patients : 3 T.
</t>
        </r>
      </text>
    </comment>
    <comment ref="U48" authorId="1" shapeId="0" xr:uid="{069A962E-33A2-46A3-BC0E-E014FB3C7028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تعداد دایمنشن ها زیاد بود ، یکی رو وارد کردم</t>
        </r>
      </text>
    </comment>
    <comment ref="O49" authorId="1" shapeId="0" xr:uid="{20E8116D-5138-4CEB-9F2C-4D2060AEAAE4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 Sixty-four patients: 1.5 Tesla (T), 36 patients : 3 T.
</t>
        </r>
      </text>
    </comment>
    <comment ref="U49" authorId="1" shapeId="0" xr:uid="{75AE18E0-ED05-4884-9715-6FB07CF61D81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تعداد دایمنشن ها زیاد بود ، یکی رو وارد کردم</t>
        </r>
      </text>
    </comment>
    <comment ref="O50" authorId="1" shapeId="0" xr:uid="{DDF0FA65-148E-484B-95CE-AA35C1B689DF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 Sixty-four patients: 1.5 Tesla (T), 36 patients : 3 T.
</t>
        </r>
      </text>
    </comment>
    <comment ref="U50" authorId="1" shapeId="0" xr:uid="{3ADD584F-C24A-4682-8F74-5BF818714C01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تعداد دایمنشن ها زیاد بود ، یکی رو وارد کردم</t>
        </r>
      </text>
    </comment>
    <comment ref="A53" authorId="1" shapeId="0" xr:uid="{0ABA2538-37A7-4E0F-B211-7E7A969C8AD8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50 MRA sets were used as an external test set, but there was no specific result.</t>
        </r>
      </text>
    </comment>
    <comment ref="X53" authorId="1" shapeId="0" xr:uid="{7204ABA3-1590-43AA-9EDE-6E094314467C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The total 1435 image studies were 
split patient-wise separately for each ROI into training (70%), 
validation (15%), and holdout-test (15%) datasets.</t>
        </r>
      </text>
    </comment>
    <comment ref="Z53" authorId="1" shapeId="0" xr:uid="{FB43AA01-CE13-4B2D-A9F6-A254A8632FA6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The total 1435 image studies were 
split patient-wise separately for each ROI into training (70%), 
validation (15%), and holdout-test (15%) datasets.</t>
        </r>
      </text>
    </comment>
    <comment ref="AB53" authorId="1" shapeId="0" xr:uid="{B75A2C6E-7E55-4F6E-8CC9-393B43EEB546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The total 1435 image studies were 
split patient-wise separately for each ROI into training (70%), 
validation (15%), and holdout-test (15%) datasets.</t>
        </r>
      </text>
    </comment>
    <comment ref="A55" authorId="1" shapeId="0" xr:uid="{E6642652-362C-4779-8484-0279C05E3E13}">
      <text>
        <r>
          <rPr>
            <b/>
            <sz val="9"/>
            <color indexed="81"/>
            <rFont val="Tahoma"/>
            <family val="2"/>
          </rPr>
          <t>Mohammad:</t>
        </r>
        <r>
          <rPr>
            <sz val="9"/>
            <color indexed="81"/>
            <rFont val="Tahoma"/>
            <family val="2"/>
          </rPr>
          <t xml:space="preserve">
DESS</t>
        </r>
      </text>
    </comment>
    <comment ref="A56" authorId="1" shapeId="0" xr:uid="{F316111B-6E51-4A2D-BC0E-2294702DB0D4}">
      <text>
        <r>
          <rPr>
            <b/>
            <sz val="9"/>
            <color indexed="81"/>
            <rFont val="Tahoma"/>
            <family val="2"/>
          </rPr>
          <t>Mohammad:</t>
        </r>
        <r>
          <rPr>
            <sz val="9"/>
            <color indexed="81"/>
            <rFont val="Tahoma"/>
            <family val="2"/>
          </rPr>
          <t xml:space="preserve">
DESS</t>
        </r>
      </text>
    </comment>
    <comment ref="A57" authorId="1" shapeId="0" xr:uid="{33BAF52A-7939-4709-9E38-2DC9A35D268D}">
      <text>
        <r>
          <rPr>
            <b/>
            <sz val="9"/>
            <color indexed="81"/>
            <rFont val="Tahoma"/>
            <family val="2"/>
          </rPr>
          <t>Mohammad:</t>
        </r>
        <r>
          <rPr>
            <sz val="9"/>
            <color indexed="81"/>
            <rFont val="Tahoma"/>
            <family val="2"/>
          </rPr>
          <t xml:space="preserve">
DESS</t>
        </r>
      </text>
    </comment>
    <comment ref="A58" authorId="1" shapeId="0" xr:uid="{E36CA55B-BE40-48A0-84BF-80414C89CFFB}">
      <text>
        <r>
          <rPr>
            <b/>
            <sz val="9"/>
            <color indexed="81"/>
            <rFont val="Tahoma"/>
            <family val="2"/>
          </rPr>
          <t>Mohammad:</t>
        </r>
        <r>
          <rPr>
            <sz val="9"/>
            <color indexed="81"/>
            <rFont val="Tahoma"/>
            <family val="2"/>
          </rPr>
          <t xml:space="preserve">
DESS</t>
        </r>
      </text>
    </comment>
    <comment ref="A59" authorId="1" shapeId="0" xr:uid="{23AF318F-C336-45FF-AEAC-069520BBE26B}">
      <text>
        <r>
          <rPr>
            <b/>
            <sz val="9"/>
            <color indexed="81"/>
            <rFont val="Tahoma"/>
            <family val="2"/>
          </rPr>
          <t>Mohammad:</t>
        </r>
        <r>
          <rPr>
            <sz val="9"/>
            <color indexed="81"/>
            <rFont val="Tahoma"/>
            <family val="2"/>
          </rPr>
          <t xml:space="preserve">
DESS</t>
        </r>
      </text>
    </comment>
    <comment ref="A60" authorId="1" shapeId="0" xr:uid="{93EFB6F0-3A57-4183-8099-CE962DBF35A0}">
      <text>
        <r>
          <rPr>
            <b/>
            <sz val="9"/>
            <color indexed="81"/>
            <rFont val="Tahoma"/>
            <family val="2"/>
          </rPr>
          <t>Mohammad:</t>
        </r>
        <r>
          <rPr>
            <sz val="9"/>
            <color indexed="81"/>
            <rFont val="Tahoma"/>
            <family val="2"/>
          </rPr>
          <t xml:space="preserve">
DESS</t>
        </r>
      </text>
    </comment>
    <comment ref="A61" authorId="1" shapeId="0" xr:uid="{2F9EC080-0290-45D7-9689-BF8A5FE30EDF}">
      <text>
        <r>
          <rPr>
            <b/>
            <sz val="9"/>
            <color indexed="81"/>
            <rFont val="Tahoma"/>
            <family val="2"/>
          </rPr>
          <t>Mohammad:
 IW TSE</t>
        </r>
      </text>
    </comment>
    <comment ref="A62" authorId="1" shapeId="0" xr:uid="{796C20B3-1DC7-40EC-B44F-A776E94A2071}">
      <text>
        <r>
          <rPr>
            <b/>
            <sz val="9"/>
            <color indexed="81"/>
            <rFont val="Tahoma"/>
            <family val="2"/>
          </rPr>
          <t>Mohammad:
 IW TSE</t>
        </r>
      </text>
    </comment>
    <comment ref="A63" authorId="1" shapeId="0" xr:uid="{BAEE3AB9-557B-4616-AE71-848B5B4A6EC9}">
      <text>
        <r>
          <rPr>
            <b/>
            <sz val="9"/>
            <color indexed="81"/>
            <rFont val="Tahoma"/>
            <family val="2"/>
          </rPr>
          <t>Mohammad:
 IW TSE</t>
        </r>
      </text>
    </comment>
    <comment ref="A64" authorId="1" shapeId="0" xr:uid="{79C1BA69-18D2-471D-AED4-2BE341B2246A}">
      <text>
        <r>
          <rPr>
            <b/>
            <sz val="9"/>
            <color indexed="81"/>
            <rFont val="Tahoma"/>
            <family val="2"/>
          </rPr>
          <t>Mohammad:
 IW TSE</t>
        </r>
      </text>
    </comment>
    <comment ref="A65" authorId="1" shapeId="0" xr:uid="{1D31B475-E7FD-47D6-9B0A-4234788325A9}">
      <text>
        <r>
          <rPr>
            <b/>
            <sz val="9"/>
            <color indexed="81"/>
            <rFont val="Tahoma"/>
            <family val="2"/>
          </rPr>
          <t>Mohammad:
 IW TSE</t>
        </r>
      </text>
    </comment>
    <comment ref="A66" authorId="1" shapeId="0" xr:uid="{4BC96143-91D5-4E00-B77C-52F2C604B4C7}">
      <text>
        <r>
          <rPr>
            <b/>
            <sz val="9"/>
            <color indexed="81"/>
            <rFont val="Tahoma"/>
            <family val="2"/>
          </rPr>
          <t>Mohammad:
 IW TSE</t>
        </r>
      </text>
    </comment>
    <comment ref="A70" authorId="1" shapeId="0" xr:uid="{C49B16DB-16BE-4317-80C7-63EA6CB09738}">
      <text>
        <r>
          <rPr>
            <b/>
            <sz val="9"/>
            <color indexed="81"/>
            <rFont val="Tahoma"/>
            <family val="2"/>
          </rPr>
          <t>Mohammad:</t>
        </r>
        <r>
          <rPr>
            <sz val="9"/>
            <color indexed="81"/>
            <rFont val="Tahoma"/>
            <family val="2"/>
          </rPr>
          <t xml:space="preserve">
Bbox</t>
        </r>
      </text>
    </comment>
    <comment ref="A71" authorId="1" shapeId="0" xr:uid="{B99869A3-E289-4729-A749-CA3A74BC9841}">
      <text>
        <r>
          <rPr>
            <b/>
            <sz val="9"/>
            <color indexed="81"/>
            <rFont val="Tahoma"/>
            <family val="2"/>
          </rPr>
          <t>Mohammad:</t>
        </r>
        <r>
          <rPr>
            <sz val="9"/>
            <color indexed="81"/>
            <rFont val="Tahoma"/>
            <family val="2"/>
          </rPr>
          <t xml:space="preserve">
Mask</t>
        </r>
      </text>
    </comment>
    <comment ref="A76" authorId="1" shapeId="0" xr:uid="{8ABC593A-A808-4E92-877C-F04F5C24DA7C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combined sagittal and coronal plane feature model (Model 3)</t>
        </r>
      </text>
    </comment>
    <comment ref="X76" authorId="1" shapeId="0" xr:uid="{7B3CA808-A0F4-4FED-8837-EBAE8330D4D2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. MRI images of all menisci in enrolled
patients were randomly divided into a training set and a val idation set (7 : 3).</t>
        </r>
      </text>
    </comment>
    <comment ref="AB76" authorId="1" shapeId="0" xr:uid="{82D4606F-A4EB-412D-B30A-2D57589EA51F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. MRI images of all menisci in enrolled
patients were randomly divided into a training set and a val idation set (7 : 3).</t>
        </r>
      </text>
    </comment>
    <comment ref="A77" authorId="1" shapeId="0" xr:uid="{444361CD-13D5-4429-BBF2-E1B9D6B9BB94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single-mode sagittal plane feature model (Model 1)</t>
        </r>
      </text>
    </comment>
    <comment ref="X77" authorId="1" shapeId="0" xr:uid="{CE0DB249-0964-40B1-A3B1-2DF0F3424D75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. MRI images of all menisci in enrolled
patients were randomly divided into a training set and a val idation set (7 : 3).</t>
        </r>
      </text>
    </comment>
    <comment ref="AB77" authorId="1" shapeId="0" xr:uid="{BCE9D0D9-7252-43A9-844A-56AA3BEF6E3C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. MRI images of all menisci in enrolled
patients were randomly divided into a training set and a val idation set (7 : 3).</t>
        </r>
      </text>
    </comment>
    <comment ref="A78" authorId="1" shapeId="0" xr:uid="{D9486E4F-F3C5-42A1-8C21-768C8C820437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single-mode
coronal plane feature model (Model 2)
</t>
        </r>
      </text>
    </comment>
    <comment ref="X78" authorId="1" shapeId="0" xr:uid="{BD108BA7-C6C9-41D9-A808-374F650FD48C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. MRI images of all menisci in enrolled
patients were randomly divided into a training set and a val idation set (7 : 3).</t>
        </r>
      </text>
    </comment>
    <comment ref="AB78" authorId="1" shapeId="0" xr:uid="{58E70E31-F402-4584-B4DF-9D0BF985EDE6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. MRI images of all menisci in enrolled
patients were randomly divided into a training set and a val idation set (7 : 3).</t>
        </r>
      </text>
    </comment>
    <comment ref="A116" authorId="2" shapeId="0" xr:uid="{E2790C4D-485C-46D9-86D8-18C63683D9A5}">
      <text>
        <r>
          <rPr>
            <b/>
            <sz val="9"/>
            <color indexed="81"/>
            <rFont val="Tahoma"/>
            <charset val="1"/>
          </rPr>
          <t>Mohammad Shahrabi:</t>
        </r>
        <r>
          <rPr>
            <sz val="9"/>
            <color indexed="81"/>
            <rFont val="Tahoma"/>
            <charset val="1"/>
          </rPr>
          <t xml:space="preserve">
4 fold accelerations
</t>
        </r>
      </text>
    </comment>
    <comment ref="A117" authorId="2" shapeId="0" xr:uid="{67D93362-43F5-41A1-AB51-785BE1559A5C}">
      <text>
        <r>
          <rPr>
            <b/>
            <sz val="9"/>
            <color indexed="81"/>
            <rFont val="Tahoma"/>
            <charset val="1"/>
          </rPr>
          <t>Mohammad Shahrabi:</t>
        </r>
        <r>
          <rPr>
            <sz val="9"/>
            <color indexed="81"/>
            <rFont val="Tahoma"/>
            <charset val="1"/>
          </rPr>
          <t xml:space="preserve">
4 fold accelerations
</t>
        </r>
      </text>
    </comment>
    <comment ref="A118" authorId="2" shapeId="0" xr:uid="{C65DD0B3-1C87-48F5-82DB-A5AFAE5DF52F}">
      <text>
        <r>
          <rPr>
            <b/>
            <sz val="9"/>
            <color indexed="81"/>
            <rFont val="Tahoma"/>
            <charset val="1"/>
          </rPr>
          <t>Mohammad Shahrabi:</t>
        </r>
        <r>
          <rPr>
            <sz val="9"/>
            <color indexed="81"/>
            <rFont val="Tahoma"/>
            <charset val="1"/>
          </rPr>
          <t xml:space="preserve">
4 fold accelerations
</t>
        </r>
      </text>
    </comment>
    <comment ref="A119" authorId="2" shapeId="0" xr:uid="{84440D31-E3DC-415A-94D7-51826A60CF4A}">
      <text>
        <r>
          <rPr>
            <b/>
            <sz val="9"/>
            <color indexed="81"/>
            <rFont val="Tahoma"/>
            <charset val="1"/>
          </rPr>
          <t>Mohammad Shahrabi:</t>
        </r>
        <r>
          <rPr>
            <sz val="9"/>
            <color indexed="81"/>
            <rFont val="Tahoma"/>
            <charset val="1"/>
          </rPr>
          <t xml:space="preserve">
8 fold accelerations
</t>
        </r>
      </text>
    </comment>
    <comment ref="A120" authorId="2" shapeId="0" xr:uid="{371B0787-031C-4BBD-A1E5-B5B0D57F6DF6}">
      <text>
        <r>
          <rPr>
            <b/>
            <sz val="9"/>
            <color indexed="81"/>
            <rFont val="Tahoma"/>
            <charset val="1"/>
          </rPr>
          <t>Mohammad Shahrabi:</t>
        </r>
        <r>
          <rPr>
            <sz val="9"/>
            <color indexed="81"/>
            <rFont val="Tahoma"/>
            <charset val="1"/>
          </rPr>
          <t xml:space="preserve">
8 fold accelerations
</t>
        </r>
      </text>
    </comment>
    <comment ref="A121" authorId="2" shapeId="0" xr:uid="{C6DC5881-34F1-46CF-A544-505146DECC60}">
      <text>
        <r>
          <rPr>
            <b/>
            <sz val="9"/>
            <color indexed="81"/>
            <rFont val="Tahoma"/>
            <charset val="1"/>
          </rPr>
          <t>Mohammad Shahrabi:</t>
        </r>
        <r>
          <rPr>
            <sz val="9"/>
            <color indexed="81"/>
            <rFont val="Tahoma"/>
            <charset val="1"/>
          </rPr>
          <t xml:space="preserve">
8 fold accelerations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ePack by Diakov</author>
    <author>Mohammad</author>
  </authors>
  <commentList>
    <comment ref="V1" authorId="0" shapeId="0" xr:uid="{EB5CEE68-7CB1-4505-A41A-7C6A7E1EE23E}">
      <text>
        <r>
          <rPr>
            <b/>
            <sz val="9"/>
            <color indexed="81"/>
            <rFont val="Tahoma"/>
            <charset val="1"/>
          </rPr>
          <t>RePack by Diakov:</t>
        </r>
        <r>
          <rPr>
            <sz val="9"/>
            <color indexed="81"/>
            <rFont val="Tahoma"/>
            <charset val="1"/>
          </rPr>
          <t xml:space="preserve">
Internat test set, external test set, human performance on the internal test sets, human performance on internal test sets, human performance with AI assistance</t>
        </r>
      </text>
    </comment>
    <comment ref="W1" authorId="0" shapeId="0" xr:uid="{2AB6553A-2A16-422D-BD23-0990D57ED371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exam, findng, or both</t>
        </r>
      </text>
    </comment>
    <comment ref="AA1" authorId="0" shapeId="0" xr:uid="{64D3025B-E741-459D-8C7E-DAE694BE01CA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random split sample validation, stratified split sampling, resampling, cross validation, etc</t>
        </r>
      </text>
    </comment>
    <comment ref="AF1" authorId="0" shapeId="0" xr:uid="{29882ACA-7E0C-4E37-9181-5C61D5003814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yes or no
</t>
        </r>
      </text>
    </comment>
    <comment ref="AG1" authorId="0" shapeId="0" xr:uid="{7F15B9BB-0778-4196-B486-EA6D5C453D0B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yes or no</t>
        </r>
      </text>
    </comment>
    <comment ref="AH1" authorId="0" shapeId="0" xr:uid="{5F4E4044-AA6D-4BCB-9836-FE973C1772F3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yes or no</t>
        </r>
      </text>
    </comment>
    <comment ref="T2" authorId="1" shapeId="0" xr:uid="{6F07A3C2-9BBF-4495-A0B2-ABFF59F2516D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simple histogram based, statistical segmenta tion methods</t>
        </r>
      </text>
    </comment>
    <comment ref="X3" authorId="1" shapeId="0" xr:uid="{0D6FD43C-9444-4F99-AAA0-B7C9FC77EA84}">
      <text>
        <r>
          <rPr>
            <b/>
            <sz val="9"/>
            <color indexed="81"/>
            <rFont val="Tahoma"/>
            <charset val="1"/>
          </rPr>
          <t xml:space="preserve">Mohammad:
</t>
        </r>
        <r>
          <rPr>
            <sz val="9"/>
            <color indexed="81"/>
            <rFont val="Tahoma"/>
            <charset val="1"/>
          </rPr>
          <t>datasets(1478) were
divided with a 65/20/15% split into training, validation, and testing.
data.</t>
        </r>
      </text>
    </comment>
    <comment ref="Z3" authorId="1" shapeId="0" xr:uid="{1A10D06E-36DF-4582-836A-4BB6AEA30F11}">
      <text>
        <r>
          <rPr>
            <b/>
            <sz val="9"/>
            <color indexed="81"/>
            <rFont val="Tahoma"/>
            <charset val="1"/>
          </rPr>
          <t xml:space="preserve">Mohammad:
</t>
        </r>
        <r>
          <rPr>
            <sz val="9"/>
            <color indexed="81"/>
            <rFont val="Tahoma"/>
            <charset val="1"/>
          </rPr>
          <t>datasets(1478) were
divided with a 65/20/15% split into training, validation, and testing.
data.</t>
        </r>
      </text>
    </comment>
    <comment ref="AB3" authorId="1" shapeId="0" xr:uid="{E7AEA175-951B-4691-A658-A4BF1397F8C4}">
      <text>
        <r>
          <rPr>
            <b/>
            <sz val="9"/>
            <color indexed="81"/>
            <rFont val="Tahoma"/>
            <charset val="1"/>
          </rPr>
          <t xml:space="preserve">Mohammad:
</t>
        </r>
        <r>
          <rPr>
            <sz val="9"/>
            <color indexed="81"/>
            <rFont val="Tahoma"/>
            <charset val="1"/>
          </rPr>
          <t>datasets(1478) were
divided with a 65/20/15% split into training, validation, and testing.
data.</t>
        </r>
      </text>
    </comment>
    <comment ref="A7" authorId="1" shapeId="0" xr:uid="{5B6C3843-6677-4490-9914-B1F5D392D231}">
      <text>
        <r>
          <rPr>
            <b/>
            <sz val="9"/>
            <color indexed="81"/>
            <rFont val="Tahoma"/>
            <family val="2"/>
          </rPr>
          <t>Mohammad:</t>
        </r>
        <r>
          <rPr>
            <sz val="9"/>
            <color indexed="81"/>
            <rFont val="Tahoma"/>
            <family val="2"/>
          </rPr>
          <t xml:space="preserve">
meniscal 
tear detection with finetuning</t>
        </r>
      </text>
    </comment>
    <comment ref="A8" authorId="1" shapeId="0" xr:uid="{15FC921F-5B82-44B5-8884-E5523A5F9225}">
      <text>
        <r>
          <rPr>
            <b/>
            <sz val="9"/>
            <color indexed="81"/>
            <rFont val="Tahoma"/>
            <family val="2"/>
          </rPr>
          <t>Mohammad:</t>
        </r>
        <r>
          <rPr>
            <sz val="9"/>
            <color indexed="81"/>
            <rFont val="Tahoma"/>
            <family val="2"/>
          </rPr>
          <t xml:space="preserve">
meniscal 
tear detection without finetuning</t>
        </r>
      </text>
    </comment>
    <comment ref="A9" authorId="1" shapeId="0" xr:uid="{EA484138-57E0-4654-B96F-A98878D52892}">
      <text>
        <r>
          <rPr>
            <b/>
            <sz val="9"/>
            <color indexed="81"/>
            <rFont val="Tahoma"/>
            <family val="2"/>
          </rPr>
          <t>Mohammad:</t>
        </r>
        <r>
          <rPr>
            <sz val="9"/>
            <color indexed="81"/>
            <rFont val="Tahoma"/>
            <family val="2"/>
          </rPr>
          <t xml:space="preserve">
90 patients of external test were scanned using a 1.5T MRI</t>
        </r>
      </text>
    </comment>
    <comment ref="A10" authorId="1" shapeId="0" xr:uid="{3E75508E-7EC9-4C41-B12E-9ED6A423D78F}">
      <text>
        <r>
          <rPr>
            <b/>
            <sz val="9"/>
            <color indexed="81"/>
            <rFont val="Tahoma"/>
            <family val="2"/>
          </rPr>
          <t>Mohammad:</t>
        </r>
        <r>
          <rPr>
            <sz val="9"/>
            <color indexed="81"/>
            <rFont val="Tahoma"/>
            <family val="2"/>
          </rPr>
          <t xml:space="preserve">
90 patients of external test were scanned using a 3T MRI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ePack by Diakov</author>
    <author>Mohammad</author>
  </authors>
  <commentList>
    <comment ref="V1" authorId="0" shapeId="0" xr:uid="{889D0C08-8BC3-44C4-BCB2-C06A24B0EF91}">
      <text>
        <r>
          <rPr>
            <b/>
            <sz val="9"/>
            <color indexed="81"/>
            <rFont val="Tahoma"/>
            <charset val="1"/>
          </rPr>
          <t>RePack by Diakov:</t>
        </r>
        <r>
          <rPr>
            <sz val="9"/>
            <color indexed="81"/>
            <rFont val="Tahoma"/>
            <charset val="1"/>
          </rPr>
          <t xml:space="preserve">
Internat test set, external test set, human performance on the internal test sets, human performance on internal test sets, human performance with AI assistance</t>
        </r>
      </text>
    </comment>
    <comment ref="W1" authorId="0" shapeId="0" xr:uid="{9B34523C-FBC5-4968-A456-7D12729128F6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exam, findng, or both</t>
        </r>
      </text>
    </comment>
    <comment ref="AA1" authorId="0" shapeId="0" xr:uid="{3827BC94-CFA6-4348-9F55-F9EA48255063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random split sample validation, stratified split sampling, resampling, cross validation, etc</t>
        </r>
      </text>
    </comment>
    <comment ref="AF1" authorId="0" shapeId="0" xr:uid="{1B6AC0C0-6DC5-420D-A5CC-A6C24D3824C9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yes or no
</t>
        </r>
      </text>
    </comment>
    <comment ref="AG1" authorId="0" shapeId="0" xr:uid="{18E8786A-A6A8-43BC-BC49-39D178FA6EA1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yes or no</t>
        </r>
      </text>
    </comment>
    <comment ref="AH1" authorId="0" shapeId="0" xr:uid="{38551635-CE7F-4EE9-BFE3-D9C4D2F43B9E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yes or no</t>
        </r>
      </text>
    </comment>
    <comment ref="A2" authorId="1" shapeId="0" xr:uid="{9666FAB5-F005-469E-8668-47A3C2990D95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Average</t>
        </r>
      </text>
    </comment>
    <comment ref="A3" authorId="1" shapeId="0" xr:uid="{720D379D-6FFA-4679-ADF5-C95FA2CAD901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Rad 1
</t>
        </r>
      </text>
    </comment>
    <comment ref="A4" authorId="1" shapeId="0" xr:uid="{4A8FAFEB-C6DF-48E6-9902-F0E7185645E3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Rad 1
</t>
        </r>
      </text>
    </comment>
    <comment ref="A5" authorId="1" shapeId="0" xr:uid="{89760F96-0A42-4E13-BD0A-8B3BBEBBE1BE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Rad 1
</t>
        </r>
      </text>
    </comment>
    <comment ref="A6" authorId="1" shapeId="0" xr:uid="{1EDF413D-8B0C-4F1B-88FB-0732EB2423F9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Rad 1
</t>
        </r>
      </text>
    </comment>
    <comment ref="A7" authorId="1" shapeId="0" xr:uid="{0106ED0C-6C66-4F5F-B791-6E88884C13E3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Rad 2
</t>
        </r>
      </text>
    </comment>
    <comment ref="A8" authorId="1" shapeId="0" xr:uid="{E35C80E4-CC06-4804-9D54-51EA34F7BA68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Rad 2
</t>
        </r>
      </text>
    </comment>
    <comment ref="A9" authorId="1" shapeId="0" xr:uid="{9F7909FC-D868-40B8-B258-A52449D9B1ED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Rad 2
</t>
        </r>
      </text>
    </comment>
    <comment ref="A10" authorId="1" shapeId="0" xr:uid="{D9125C8B-C85F-450C-BB9B-EAA20181AD30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Rad 2
</t>
        </r>
      </text>
    </comment>
    <comment ref="A12" authorId="1" shapeId="0" xr:uid="{89B65805-0D91-4739-8942-42FCAAE65E4E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Reader 1
</t>
        </r>
      </text>
    </comment>
    <comment ref="U12" authorId="1" shapeId="0" xr:uid="{BFDF8A76-1484-47E0-9E6A-6AED98CD96B5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تعداد دایمنشن ها زیاد بود ، یکی رو وارد کردم</t>
        </r>
      </text>
    </comment>
    <comment ref="A13" authorId="1" shapeId="0" xr:uid="{373C04C2-F2C7-4779-A99C-954AE8A02AB1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Reader 1
</t>
        </r>
      </text>
    </comment>
    <comment ref="U13" authorId="1" shapeId="0" xr:uid="{4D6DD719-73F5-4E18-AC11-2D18D6BE5438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تعداد دایمنشن ها زیاد بود ، یکی رو وارد کردم</t>
        </r>
      </text>
    </comment>
    <comment ref="A14" authorId="1" shapeId="0" xr:uid="{1609BEE5-1026-4A48-A876-13D8A5C42D5C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Reader 1
</t>
        </r>
      </text>
    </comment>
    <comment ref="U14" authorId="1" shapeId="0" xr:uid="{CB7FAA63-DB86-4FC4-B763-534E04A4B7A5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تعداد دایمنشن ها زیاد بود ، یکی رو وارد کردم</t>
        </r>
      </text>
    </comment>
    <comment ref="A15" authorId="1" shapeId="0" xr:uid="{6A128CCC-C0F7-4B56-88BB-835E122E5495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Reader 2</t>
        </r>
      </text>
    </comment>
    <comment ref="U15" authorId="1" shapeId="0" xr:uid="{37955BCF-8479-4C58-938E-A13E09E016AC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تعداد دایمنشن ها زیاد بود ، یکی رو وارد کردم</t>
        </r>
      </text>
    </comment>
    <comment ref="A16" authorId="1" shapeId="0" xr:uid="{2A32CC2E-DDF6-459D-9D4D-E24C117EB7E4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Reader 2</t>
        </r>
      </text>
    </comment>
    <comment ref="U16" authorId="1" shapeId="0" xr:uid="{8A4FF5D6-9A3B-4BB9-B21C-059DEEFF0C91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تعداد دایمنشن ها زیاد بود ، یکی رو وارد کردم</t>
        </r>
      </text>
    </comment>
    <comment ref="A17" authorId="1" shapeId="0" xr:uid="{D4CEF00F-4A93-4839-882C-9D2BC6504649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Reader 2</t>
        </r>
      </text>
    </comment>
    <comment ref="U17" authorId="1" shapeId="0" xr:uid="{EE403A74-A19E-44D4-9E80-AB8DFA6B4A69}">
      <text>
        <r>
          <rPr>
            <b/>
            <sz val="9"/>
            <color indexed="81"/>
            <rFont val="Tahoma"/>
            <charset val="1"/>
          </rPr>
          <t>Mohammad:</t>
        </r>
        <r>
          <rPr>
            <sz val="9"/>
            <color indexed="81"/>
            <rFont val="Tahoma"/>
            <charset val="1"/>
          </rPr>
          <t xml:space="preserve">
تعداد دایمنشن ها زیاد بود ، یکی رو وارد کردم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ePack by Diakov</author>
  </authors>
  <commentList>
    <comment ref="S1" authorId="0" shapeId="0" xr:uid="{7E92CA29-ECEF-4232-A5BF-FC4663CA44E6}">
      <text>
        <r>
          <rPr>
            <b/>
            <sz val="9"/>
            <color indexed="81"/>
            <rFont val="Tahoma"/>
            <charset val="1"/>
          </rPr>
          <t>RePack by Diakov:</t>
        </r>
        <r>
          <rPr>
            <sz val="9"/>
            <color indexed="81"/>
            <rFont val="Tahoma"/>
            <charset val="1"/>
          </rPr>
          <t xml:space="preserve">
Internat test set, external test set, human performance on the internal test sets, human performance on internal test sets, human performance with AI assistance</t>
        </r>
      </text>
    </comment>
    <comment ref="T1" authorId="0" shapeId="0" xr:uid="{B5CA7EA6-E3EA-45E2-9FA4-F2E9ABA99CFA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exam, findng, or both</t>
        </r>
      </text>
    </comment>
    <comment ref="X1" authorId="0" shapeId="0" xr:uid="{762B019C-3869-4A14-95B9-0842D28B64E3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random split sample validation, stratified split sampling, resampling, cross validation, etc</t>
        </r>
      </text>
    </comment>
    <comment ref="AC1" authorId="0" shapeId="0" xr:uid="{8041B615-654C-425E-B422-23F611F5C9B0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yes or no
</t>
        </r>
      </text>
    </comment>
    <comment ref="AD1" authorId="0" shapeId="0" xr:uid="{6EB95ADE-460B-4535-ACE6-70FC65488F88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yes or no</t>
        </r>
      </text>
    </comment>
    <comment ref="AE1" authorId="0" shapeId="0" xr:uid="{B8BE137C-3334-4954-84D0-CC2281F49D0C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yes or no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RePack by Diakov</author>
  </authors>
  <commentList>
    <comment ref="V1" authorId="0" shapeId="0" xr:uid="{B85BAB96-17C7-4A98-9810-6B9EB73AB5FE}">
      <text>
        <r>
          <rPr>
            <b/>
            <sz val="9"/>
            <color indexed="81"/>
            <rFont val="Tahoma"/>
            <charset val="1"/>
          </rPr>
          <t>RePack by Diakov:</t>
        </r>
        <r>
          <rPr>
            <sz val="9"/>
            <color indexed="81"/>
            <rFont val="Tahoma"/>
            <charset val="1"/>
          </rPr>
          <t xml:space="preserve">
Internat test set, external test set, human performance on the internal test sets, human performance on internal test sets, human performance with AI assistance</t>
        </r>
      </text>
    </comment>
    <comment ref="W1" authorId="0" shapeId="0" xr:uid="{D8CA32DC-69E5-4DCA-9AC0-2665C653F778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exam, findng, or both</t>
        </r>
      </text>
    </comment>
    <comment ref="AA1" authorId="0" shapeId="0" xr:uid="{3A2347A8-4BBF-4726-86EF-2E483251CEAC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random split sample validation, stratified split sampling, resampling, cross validation, etc</t>
        </r>
      </text>
    </comment>
    <comment ref="AF1" authorId="0" shapeId="0" xr:uid="{C892261E-48F1-4FBA-95C3-EBD650622DA2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yes or no
</t>
        </r>
      </text>
    </comment>
    <comment ref="AG1" authorId="0" shapeId="0" xr:uid="{0EC4E355-165F-4134-9B9C-680082AF2D03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yes or no</t>
        </r>
      </text>
    </comment>
    <comment ref="AH1" authorId="0" shapeId="0" xr:uid="{73B05473-A33B-46A8-AB92-442E4211C716}">
      <text>
        <r>
          <rPr>
            <b/>
            <sz val="9"/>
            <color indexed="81"/>
            <rFont val="Tahoma"/>
            <family val="2"/>
          </rPr>
          <t>RePack by Diakov:</t>
        </r>
        <r>
          <rPr>
            <sz val="9"/>
            <color indexed="81"/>
            <rFont val="Tahoma"/>
            <family val="2"/>
          </rPr>
          <t xml:space="preserve">
yes or no</t>
        </r>
      </text>
    </comment>
  </commentList>
</comments>
</file>

<file path=xl/sharedStrings.xml><?xml version="1.0" encoding="utf-8"?>
<sst xmlns="http://schemas.openxmlformats.org/spreadsheetml/2006/main" count="4512" uniqueCount="289">
  <si>
    <t>spe</t>
  </si>
  <si>
    <t>auc</t>
  </si>
  <si>
    <t>f1</t>
  </si>
  <si>
    <t>TP</t>
  </si>
  <si>
    <t>FN</t>
  </si>
  <si>
    <t>TN</t>
  </si>
  <si>
    <t>FP</t>
  </si>
  <si>
    <t>year</t>
  </si>
  <si>
    <t>ppv (precision)</t>
  </si>
  <si>
    <t>sen (recall)</t>
  </si>
  <si>
    <t>country</t>
  </si>
  <si>
    <t>modality</t>
  </si>
  <si>
    <t>architecture</t>
  </si>
  <si>
    <t>dimension</t>
  </si>
  <si>
    <t>evaluation</t>
  </si>
  <si>
    <t>algorithm</t>
  </si>
  <si>
    <t>validation size</t>
  </si>
  <si>
    <t>auc L</t>
  </si>
  <si>
    <t>auc U</t>
  </si>
  <si>
    <t>f1 L</t>
  </si>
  <si>
    <t>f1 U</t>
  </si>
  <si>
    <t>f1 sd</t>
  </si>
  <si>
    <t>auc sd</t>
  </si>
  <si>
    <t>Level</t>
  </si>
  <si>
    <t>accuracy</t>
  </si>
  <si>
    <t>accuracy L</t>
  </si>
  <si>
    <t>accuracy U</t>
  </si>
  <si>
    <t>accuracy sd</t>
  </si>
  <si>
    <t>author year</t>
  </si>
  <si>
    <t>view</t>
  </si>
  <si>
    <t>Target condition</t>
  </si>
  <si>
    <t>Comparison group</t>
  </si>
  <si>
    <t>Study design</t>
  </si>
  <si>
    <t>Model output</t>
  </si>
  <si>
    <t>Reference standard</t>
  </si>
  <si>
    <t>No. of Images per training Set</t>
  </si>
  <si>
    <t>No. of Images per testing Set</t>
  </si>
  <si>
    <t>No. of Images per tuning Set</t>
  </si>
  <si>
    <t>Multiple views or one view</t>
  </si>
  <si>
    <t>Used data augmentaion</t>
  </si>
  <si>
    <t>Used transfer learning</t>
  </si>
  <si>
    <t>validation method</t>
  </si>
  <si>
    <t>included localization of pathology in
model output</t>
  </si>
  <si>
    <t>npv</t>
  </si>
  <si>
    <t>Outcomes reported in the study</t>
  </si>
  <si>
    <t>Inclusion criteria</t>
  </si>
  <si>
    <t>Exclusion criteria</t>
  </si>
  <si>
    <t>Number of participants represented by the training data</t>
  </si>
  <si>
    <t>Disease+ participants%</t>
  </si>
  <si>
    <t>Male% of participants</t>
  </si>
  <si>
    <t>Mean age of participants</t>
  </si>
  <si>
    <t>SD of mean age of participants</t>
  </si>
  <si>
    <t>USA</t>
  </si>
  <si>
    <t>MRI</t>
  </si>
  <si>
    <t>external test set</t>
  </si>
  <si>
    <t>finding</t>
  </si>
  <si>
    <t>random split sample validation</t>
  </si>
  <si>
    <t>Expert clinicians</t>
  </si>
  <si>
    <t>Expert consensus</t>
  </si>
  <si>
    <t>No</t>
  </si>
  <si>
    <t>Yes</t>
  </si>
  <si>
    <t>Jie Li 2022</t>
  </si>
  <si>
    <t>China</t>
  </si>
  <si>
    <t>R-CNN</t>
  </si>
  <si>
    <t>supine, sagittal, coronal</t>
  </si>
  <si>
    <t>Multiple</t>
  </si>
  <si>
    <t>1188x1372 pixels</t>
  </si>
  <si>
    <t>Radiologists/ Arthroscopic surgery</t>
  </si>
  <si>
    <t>internal test set</t>
  </si>
  <si>
    <t>NR</t>
  </si>
  <si>
    <t>validation set</t>
  </si>
  <si>
    <t>case control</t>
  </si>
  <si>
    <t>novel computer-aided detection (CAD)</t>
  </si>
  <si>
    <t>sagittal</t>
  </si>
  <si>
    <t>512x512</t>
  </si>
  <si>
    <t>TP,TN,FP,FN,sen,spe</t>
  </si>
  <si>
    <t xml:space="preserve"> human performance on internal test sets</t>
  </si>
  <si>
    <t>one</t>
  </si>
  <si>
    <t>male ages range 15–61, females ages range 30–73</t>
  </si>
  <si>
    <t>sen , ppv</t>
  </si>
  <si>
    <t>sen , ppv, accuracy</t>
  </si>
  <si>
    <t>Bruno Astuto 2021</t>
  </si>
  <si>
    <t>concurrent use of an investigational drug, fracture or surgical intervention in the study knee, and any contraindications to MRI</t>
  </si>
  <si>
    <t>3D V-Net</t>
  </si>
  <si>
    <t>Binary Classification</t>
  </si>
  <si>
    <t>stratified split sampling</t>
  </si>
  <si>
    <t>280x280</t>
  </si>
  <si>
    <t>sen, spe, auc</t>
  </si>
  <si>
    <t>V. Couteaux 2019</t>
  </si>
  <si>
    <t>256 × 256</t>
  </si>
  <si>
    <t>M. H. Fazel Zarandi 2016</t>
  </si>
  <si>
    <t>Iran</t>
  </si>
  <si>
    <t>ResNet</t>
  </si>
  <si>
    <t>France</t>
  </si>
  <si>
    <t>Comparsion of multiple algorithms</t>
  </si>
  <si>
    <t>past  study</t>
  </si>
  <si>
    <t>male with a range of 25 to 64 years old, female with a range of 44 to 78 years old</t>
  </si>
  <si>
    <t>0 and 1 mode</t>
  </si>
  <si>
    <t>type-2 λ-enhancement algorithm, PNN</t>
  </si>
  <si>
    <t>Ahmet Saygılı 2018</t>
  </si>
  <si>
    <t>384 × 384</t>
  </si>
  <si>
    <t>Turkey</t>
  </si>
  <si>
    <t>V. Roblot 2019</t>
  </si>
  <si>
    <t>meniscus</t>
  </si>
  <si>
    <t>normal menisci or those with abnormal grade 3 high meniscal signal intensity according to Stoller’s classification (abnormal hyperintensity that extends to at least one articular surface, superior or inferior) were included.</t>
  </si>
  <si>
    <t>Fast R-CNN</t>
  </si>
  <si>
    <t>Benjamin Fritz 2020</t>
  </si>
  <si>
    <t>medial and lateral meniscus tears</t>
  </si>
  <si>
    <t>DCNN</t>
  </si>
  <si>
    <t>Switzerland</t>
  </si>
  <si>
    <t>sagittal, coronal</t>
  </si>
  <si>
    <t>336 × 448</t>
  </si>
  <si>
    <t>Nicholas Bien2018</t>
  </si>
  <si>
    <t>sagittal, coronal, axial</t>
  </si>
  <si>
    <t>CNN</t>
  </si>
  <si>
    <t>MRNet,  AlexNet</t>
  </si>
  <si>
    <t>musculoskeletal radiologists</t>
  </si>
  <si>
    <t>Xubin Qiu 2021</t>
  </si>
  <si>
    <t>CT, MRI</t>
  </si>
  <si>
    <t>sagittal, horizontal</t>
  </si>
  <si>
    <t>512×512</t>
  </si>
  <si>
    <t>CNNf</t>
  </si>
  <si>
    <t>B. Rizk 2021</t>
  </si>
  <si>
    <t>Coronal, sagittal</t>
  </si>
  <si>
    <t>KNN, ELM, SVM</t>
  </si>
  <si>
    <t>Cemal Kose 2007</t>
  </si>
  <si>
    <t>accuracy, sen, spe</t>
  </si>
  <si>
    <t>Alexander Tack 2021</t>
  </si>
  <si>
    <t>Germany</t>
  </si>
  <si>
    <t>ResNet, nnU-net</t>
  </si>
  <si>
    <t>442 × 448</t>
  </si>
  <si>
    <t>medial meniscal</t>
  </si>
  <si>
    <t>lateral meniscal</t>
  </si>
  <si>
    <t>MRNet</t>
  </si>
  <si>
    <t>64×64</t>
  </si>
  <si>
    <t>cross validation</t>
  </si>
  <si>
    <t>medial meniscal(ant horn)</t>
  </si>
  <si>
    <t>medial meniscal(body)</t>
  </si>
  <si>
    <t>medial meniscal(post horn)</t>
  </si>
  <si>
    <t>lateral meniscal(ant horn)</t>
  </si>
  <si>
    <t>lateral meniscal(body)</t>
  </si>
  <si>
    <t>lateral meniscal(post horn)</t>
  </si>
  <si>
    <t>Ostu adaptive threshold</t>
  </si>
  <si>
    <t>training set</t>
  </si>
  <si>
    <t>sen, spe, accuracy</t>
  </si>
  <si>
    <t>sen, spe, auc, accuracy</t>
  </si>
  <si>
    <t>sen,spe,auc, accuracy</t>
  </si>
  <si>
    <t>VGG-16</t>
  </si>
  <si>
    <t>1- previous knee surgery  2- impaired image quality due to motion</t>
  </si>
  <si>
    <t>(1) MRI of the knee joint performed at our institution on a clinical 1.5 Tesla or 3 Tesla clinical whole body MRI system using our standard protocols for evaluation of knee pain  (2) arthroscopic knee surgery performed at our institution by a specialized knee surgeon, at a time interval of less than 3 months after the knee MRI (3) signed informed consent for retrospective data analysis.</t>
  </si>
  <si>
    <t>1- Patients under the age of 16 (N = 309) 2-Patients with a known past knee surgical history (N = 2189).</t>
  </si>
  <si>
    <t>TP, FP, TN, FN, sen, ppv, accuracy</t>
  </si>
  <si>
    <t>Bharath Ramakrishna 2008</t>
  </si>
  <si>
    <t>tesla</t>
  </si>
  <si>
    <t>Medial Posterior meniscus</t>
  </si>
  <si>
    <t xml:space="preserve">Medial Anterior Menicus </t>
  </si>
  <si>
    <t>Lateral Anterior meniscus</t>
  </si>
  <si>
    <t>Lateral Posterior meniscus</t>
  </si>
  <si>
    <t xml:space="preserve">Medial Anterio Menicus </t>
  </si>
  <si>
    <t>Tesla</t>
  </si>
  <si>
    <t>KNN</t>
  </si>
  <si>
    <t>Medial Meniscus- Anterior Horn</t>
  </si>
  <si>
    <t>Medial Meniscus- Body</t>
  </si>
  <si>
    <t>Medial Meniscus- Posterior Horn</t>
  </si>
  <si>
    <t>ELM</t>
  </si>
  <si>
    <t>SVM</t>
  </si>
  <si>
    <t>Lateral Meniscus- Anterior Horn</t>
  </si>
  <si>
    <t>Lateral Meniscus- Body</t>
  </si>
  <si>
    <t>Lateral Meniscus- Posterior Horn</t>
  </si>
  <si>
    <t>Multiclass Classification</t>
  </si>
  <si>
    <t>1.5 or 3</t>
  </si>
  <si>
    <t>Medial meniscus</t>
  </si>
  <si>
    <t>lateral meniscus</t>
  </si>
  <si>
    <t>medial meniscus</t>
  </si>
  <si>
    <t>1, 1.5, 3</t>
  </si>
  <si>
    <t>Valentina Pedoia 2018</t>
  </si>
  <si>
    <t>2D U-Net</t>
  </si>
  <si>
    <t>Comparsion of multiple algorithms, expert clinicians</t>
  </si>
  <si>
    <t>3D-CNN, RF, SVM, logistic regression, decision trees</t>
  </si>
  <si>
    <t>tear</t>
  </si>
  <si>
    <t>Hyunkwang Shin 2022</t>
  </si>
  <si>
    <t>Republic of Korea</t>
  </si>
  <si>
    <t>coronal, sagittal</t>
  </si>
  <si>
    <t>224×224</t>
  </si>
  <si>
    <t>Medial meniscus tear</t>
  </si>
  <si>
    <t>Lateral meniscus tear</t>
  </si>
  <si>
    <t xml:space="preserve">Medial and lateral meniscus tear </t>
  </si>
  <si>
    <t>orthopedic knee specialists</t>
  </si>
  <si>
    <t>sen, spe, auc, accuracy, ppv</t>
  </si>
  <si>
    <t>DenseNet</t>
  </si>
  <si>
    <t>the images without motion artifacts or any other magnetic artifacts were included.</t>
  </si>
  <si>
    <t>ResNet50, 101-FPN</t>
  </si>
  <si>
    <t xml:space="preserve">medial and lateral meniscus </t>
  </si>
  <si>
    <t>auc, accuracy</t>
  </si>
  <si>
    <t>Emre ÖLMEZ 2020</t>
  </si>
  <si>
    <t>ConvNet</t>
  </si>
  <si>
    <t>65×78</t>
  </si>
  <si>
    <t>Yuan‑Zhe Li 2022</t>
  </si>
  <si>
    <t>3D-Mask RCNN</t>
  </si>
  <si>
    <t>medial and lateral meniscus</t>
  </si>
  <si>
    <t>knee joint operation report</t>
  </si>
  <si>
    <t>Knee MRI before Arthroscopic surgery/ Arthroscopic knee surgery/ signed informed consent</t>
  </si>
  <si>
    <t>unavailable or incomplete clinical or MRI information; poor quality MRI images with a low signal-to-noise ratio (SNR);</t>
  </si>
  <si>
    <t>256×256</t>
  </si>
  <si>
    <t xml:space="preserve"> </t>
  </si>
  <si>
    <t>auc, sen, spe, accuracy</t>
  </si>
  <si>
    <t>3D-UNET</t>
  </si>
  <si>
    <t>Yi Wang 2022</t>
  </si>
  <si>
    <t>coronal</t>
  </si>
  <si>
    <t>minimum redundancy maximum relevance (mRMR) algorithm</t>
  </si>
  <si>
    <t>Truong Nguyen Khanh Hung 2022</t>
  </si>
  <si>
    <t>Taiwan</t>
  </si>
  <si>
    <t>having meniscus surgical history</t>
  </si>
  <si>
    <t>YOLOv4,  DarkNet53</t>
  </si>
  <si>
    <t>sen, spe, ppv, npv</t>
  </si>
  <si>
    <t>Yi-Ting Chou 2022</t>
  </si>
  <si>
    <t>Post lateral meniscus</t>
  </si>
  <si>
    <t>Ant Medial meniscus</t>
  </si>
  <si>
    <t>Post Medial meniscus</t>
  </si>
  <si>
    <t>Ant lateral meniscus</t>
  </si>
  <si>
    <t>Probability of tearing</t>
  </si>
  <si>
    <t>EfficientNet-B7</t>
  </si>
  <si>
    <t>Scaled-YOLOv4, EfficientNet-B7</t>
  </si>
  <si>
    <t>auc, f1</t>
  </si>
  <si>
    <t>unavailable or incomplete clinical or MRI information; poor quality MRI images with a low signal-to-noise ratio (SNR)</t>
  </si>
  <si>
    <t>patients with arthroscopically confirmed meniscus injury and patients who underwent MRI scanning before treatment.</t>
  </si>
  <si>
    <t>treatment before MRI scanning; unavailable or incomplete clinical or MRI information; poor MRI image quality with low signal-to-noise ratio (SNR); pregnant women and lactating patients; patients with metal implants; and patients with claustro_x0002_phobia or other inability to cooperate with the examination.</t>
  </si>
  <si>
    <t>sen</t>
  </si>
  <si>
    <t>type of tear</t>
  </si>
  <si>
    <t>simple and complex meniscal tears, meniscal fragment, degenerative tear</t>
  </si>
  <si>
    <t>Horizontal tears, Vertical tears, Partial Maceration</t>
  </si>
  <si>
    <t>displaced or complex tears without deformity, maceration of the meniscus</t>
  </si>
  <si>
    <t>horizontal tears</t>
  </si>
  <si>
    <t>degenerative</t>
  </si>
  <si>
    <t>Nondisplaced or Displace Tear, Partial Resection, Complete Maceration</t>
  </si>
  <si>
    <t>vertical tear, horizontal tear</t>
  </si>
  <si>
    <t>Ali Can Kara 2021</t>
  </si>
  <si>
    <t>Axial</t>
  </si>
  <si>
    <t>ResNet50</t>
  </si>
  <si>
    <t>Shilpa Sharma 2022</t>
  </si>
  <si>
    <t>India</t>
  </si>
  <si>
    <t>coronal, sagittal, axial</t>
  </si>
  <si>
    <t>Yingkai Ma 2023</t>
  </si>
  <si>
    <t>TP, TN, FP, FN, sen, spe, auc, accuracy, f1,ppv</t>
  </si>
  <si>
    <t>ATM-THREE</t>
  </si>
  <si>
    <t>ATM-SECOND</t>
  </si>
  <si>
    <t>C-PCNN</t>
  </si>
  <si>
    <t>EfficientNet B0</t>
  </si>
  <si>
    <t>EfficientNet Bl</t>
  </si>
  <si>
    <t>MobileNet</t>
  </si>
  <si>
    <t>ResNet34</t>
  </si>
  <si>
    <t>VGG</t>
  </si>
  <si>
    <t>1- Age &gt; 16 years old, 2- the patient was dignosed with meniscus injury.</t>
  </si>
  <si>
    <t>1- Patients with knee MRI images with pixels too fuzzy to detect./ 2- patients with knee ligament injuries or other diseases.</t>
  </si>
  <si>
    <t>anterior and posterior meniscus</t>
  </si>
  <si>
    <t>Comparsion of multiple algorithms, Expert clinicians</t>
  </si>
  <si>
    <t>human performance with AI assistance</t>
  </si>
  <si>
    <t>ppv</t>
  </si>
  <si>
    <t>Anita Thengade 2023</t>
  </si>
  <si>
    <t>NASNet Mobile</t>
  </si>
  <si>
    <t>NASNet Large</t>
  </si>
  <si>
    <t>NASNet Large (Middle 9 slices)</t>
  </si>
  <si>
    <t>ResNet50 (Middle 9 slices)</t>
  </si>
  <si>
    <t>DCNN with Residual Learning</t>
  </si>
  <si>
    <t>Massimiliano Mangone 2023</t>
  </si>
  <si>
    <t>Italy</t>
  </si>
  <si>
    <t>1- patients with previous surgical interventions(i.e., ACL reconstruction, partial meniscectomy, etc.) 2- the interobserver rate on the evaluation of the cases by the radiologists was very low, consisting of only three cases. They were excluded.</t>
  </si>
  <si>
    <t>224 × 224</t>
  </si>
  <si>
    <t>AlexNet</t>
  </si>
  <si>
    <t xml:space="preserve">coronal, sagittal, axial </t>
  </si>
  <si>
    <t>broken, radial, longitudinal, or fracture lines present in at least three slices or morphologic deformity</t>
  </si>
  <si>
    <t>Comparsion of multiple views</t>
  </si>
  <si>
    <t>Erdal Güngör 2024</t>
  </si>
  <si>
    <t>We included patients aged between 30 and 45 years who underwent MRI examinations from 2022–2024 at our hospital.</t>
  </si>
  <si>
    <t>Patients with a history of knee surgery were excluded.</t>
  </si>
  <si>
    <t>480 × 480</t>
  </si>
  <si>
    <t>EfficientNetV2</t>
  </si>
  <si>
    <t>YOLOv8</t>
  </si>
  <si>
    <t>FATMA HARMAN 2023</t>
  </si>
  <si>
    <t>UNET</t>
  </si>
  <si>
    <t>E2E VarNET</t>
  </si>
  <si>
    <t>Invertible Recurrent Inference Machine (iRIM)</t>
  </si>
  <si>
    <t>1.5, 3</t>
  </si>
  <si>
    <t>fastMRI</t>
  </si>
  <si>
    <t>Kexin Jiang 2024</t>
  </si>
  <si>
    <t>Body Medial meniscus</t>
  </si>
  <si>
    <t>Body lateral meniscus</t>
  </si>
  <si>
    <t>1- Knees from other project except POMA project and FNIH project 2- Knees without available MOAKS measurement</t>
  </si>
  <si>
    <t>ResNet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7" fillId="0" borderId="0" xfId="0" applyFont="1"/>
    <xf numFmtId="3" fontId="0" fillId="0" borderId="0" xfId="0" applyNumberFormat="1"/>
    <xf numFmtId="0" fontId="7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0" fillId="3" borderId="0" xfId="0" applyFill="1"/>
    <xf numFmtId="0" fontId="0" fillId="3" borderId="0" xfId="0" applyFill="1" applyAlignment="1">
      <alignment horizontal="center" vertical="center"/>
    </xf>
    <xf numFmtId="0" fontId="7" fillId="3" borderId="0" xfId="0" applyFont="1" applyFill="1"/>
    <xf numFmtId="0" fontId="1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0" xfId="0" applyFill="1"/>
    <xf numFmtId="0" fontId="0" fillId="4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048568"/>
  <sheetViews>
    <sheetView zoomScale="70" zoomScaleNormal="70" workbookViewId="0">
      <pane xSplit="1" ySplit="1" topLeftCell="O116" activePane="bottomRight" state="frozen"/>
      <selection pane="topRight" activeCell="B1" sqref="B1"/>
      <selection pane="bottomLeft" activeCell="A2" sqref="A2"/>
      <selection pane="bottomRight" activeCell="V141" sqref="V141"/>
    </sheetView>
  </sheetViews>
  <sheetFormatPr defaultColWidth="8.85546875" defaultRowHeight="15" x14ac:dyDescent="0.25"/>
  <cols>
    <col min="1" max="1" width="28" style="2" customWidth="1"/>
    <col min="2" max="2" width="6.5703125" style="2" customWidth="1"/>
    <col min="3" max="3" width="19.5703125" style="2" customWidth="1"/>
    <col min="4" max="4" width="19.28515625" style="2" customWidth="1"/>
    <col min="5" max="5" width="55.28515625" style="2" customWidth="1"/>
    <col min="6" max="6" width="22.28515625" style="2" customWidth="1"/>
    <col min="7" max="7" width="68.5703125" style="2" customWidth="1"/>
    <col min="8" max="8" width="31.28515625" style="2" customWidth="1"/>
    <col min="9" max="9" width="24.140625" style="2" customWidth="1"/>
    <col min="10" max="10" width="45.7109375" style="2" customWidth="1"/>
    <col min="11" max="11" width="42.28515625" style="2" customWidth="1"/>
    <col min="12" max="12" width="31.5703125" style="2" customWidth="1"/>
    <col min="13" max="13" width="31.5703125" style="13" customWidth="1"/>
    <col min="14" max="14" width="13.5703125" style="2" bestFit="1" customWidth="1"/>
    <col min="15" max="15" width="13.5703125" style="2" customWidth="1"/>
    <col min="16" max="16" width="30" style="2" customWidth="1"/>
    <col min="17" max="17" width="27" style="2" customWidth="1"/>
    <col min="18" max="18" width="24.5703125" style="2" customWidth="1"/>
    <col min="19" max="19" width="62.5703125" style="2" customWidth="1"/>
    <col min="20" max="20" width="14.5703125" style="2" customWidth="1"/>
    <col min="21" max="21" width="14.7109375" style="2" customWidth="1"/>
    <col min="22" max="22" width="38.28515625" style="2" customWidth="1"/>
    <col min="23" max="23" width="10.5703125" style="2" customWidth="1"/>
    <col min="24" max="24" width="32.85546875" style="2" customWidth="1"/>
    <col min="25" max="25" width="28" style="2" customWidth="1"/>
    <col min="26" max="26" width="33.5703125" style="2" customWidth="1"/>
    <col min="27" max="27" width="32.5703125" style="2" customWidth="1"/>
    <col min="28" max="28" width="13.42578125" style="2" bestFit="1" customWidth="1"/>
    <col min="29" max="29" width="27.28515625" style="2" customWidth="1"/>
    <col min="30" max="30" width="19.5703125" style="2" customWidth="1"/>
    <col min="31" max="31" width="28.7109375" style="2" customWidth="1"/>
    <col min="32" max="32" width="25.5703125" style="2" customWidth="1"/>
    <col min="33" max="33" width="23.7109375" style="2" customWidth="1"/>
    <col min="34" max="34" width="15.42578125" style="2" customWidth="1"/>
    <col min="35" max="35" width="7.140625" style="2" customWidth="1"/>
    <col min="36" max="36" width="9.140625" style="2" customWidth="1"/>
    <col min="37" max="37" width="7" style="2" customWidth="1"/>
    <col min="38" max="38" width="9" style="2" customWidth="1"/>
    <col min="39" max="39" width="10.5703125" style="2" bestFit="1" customWidth="1"/>
    <col min="40" max="40" width="7.85546875" style="2" bestFit="1" customWidth="1"/>
    <col min="41" max="41" width="13.85546875" style="2" bestFit="1" customWidth="1"/>
    <col min="42" max="42" width="7.85546875" style="2" bestFit="1" customWidth="1"/>
    <col min="43" max="43" width="8.85546875" style="2" customWidth="1"/>
    <col min="44" max="44" width="11.28515625" style="2" customWidth="1"/>
    <col min="45" max="45" width="10.7109375" style="2" customWidth="1"/>
    <col min="46" max="46" width="7.85546875" style="2" bestFit="1" customWidth="1"/>
    <col min="47" max="47" width="8.5703125" style="2" bestFit="1" customWidth="1"/>
    <col min="48" max="48" width="9.85546875" style="2" bestFit="1" customWidth="1"/>
    <col min="49" max="49" width="10.42578125" style="2" bestFit="1" customWidth="1"/>
    <col min="50" max="50" width="11" style="2" bestFit="1" customWidth="1"/>
    <col min="51" max="53" width="6.5703125" style="2" bestFit="1" customWidth="1"/>
    <col min="54" max="54" width="5.42578125" style="2" bestFit="1" customWidth="1"/>
    <col min="55" max="55" width="30.5703125" customWidth="1"/>
    <col min="56" max="57" width="8.85546875" customWidth="1"/>
    <col min="58" max="16384" width="8.85546875" style="2"/>
  </cols>
  <sheetData>
    <row r="1" spans="1:55" s="1" customFormat="1" ht="60" x14ac:dyDescent="0.25">
      <c r="A1" s="1" t="s">
        <v>28</v>
      </c>
      <c r="B1" s="1" t="s">
        <v>7</v>
      </c>
      <c r="C1" s="1" t="s">
        <v>10</v>
      </c>
      <c r="D1" s="1" t="s">
        <v>32</v>
      </c>
      <c r="E1" s="1" t="s">
        <v>45</v>
      </c>
      <c r="F1" s="1" t="s">
        <v>46</v>
      </c>
      <c r="G1" s="1" t="s">
        <v>47</v>
      </c>
      <c r="H1" s="1" t="s">
        <v>48</v>
      </c>
      <c r="I1" s="1" t="s">
        <v>49</v>
      </c>
      <c r="J1" s="1" t="s">
        <v>50</v>
      </c>
      <c r="K1" s="1" t="s">
        <v>51</v>
      </c>
      <c r="L1" s="1" t="s">
        <v>179</v>
      </c>
      <c r="M1" s="12" t="s">
        <v>228</v>
      </c>
      <c r="N1" s="1" t="s">
        <v>11</v>
      </c>
      <c r="O1" s="1" t="s">
        <v>153</v>
      </c>
      <c r="P1" s="1" t="s">
        <v>30</v>
      </c>
      <c r="Q1" s="1" t="s">
        <v>29</v>
      </c>
      <c r="R1" s="1" t="s">
        <v>38</v>
      </c>
      <c r="S1" s="1" t="s">
        <v>15</v>
      </c>
      <c r="T1" s="1" t="s">
        <v>12</v>
      </c>
      <c r="U1" s="1" t="s">
        <v>13</v>
      </c>
      <c r="V1" s="3" t="s">
        <v>14</v>
      </c>
      <c r="W1" s="1" t="s">
        <v>23</v>
      </c>
      <c r="X1" s="1" t="s">
        <v>35</v>
      </c>
      <c r="Y1" s="1" t="s">
        <v>37</v>
      </c>
      <c r="Z1" s="1" t="s">
        <v>36</v>
      </c>
      <c r="AA1" s="1" t="s">
        <v>41</v>
      </c>
      <c r="AB1" s="1" t="s">
        <v>16</v>
      </c>
      <c r="AC1" s="1" t="s">
        <v>33</v>
      </c>
      <c r="AD1" s="1" t="s">
        <v>31</v>
      </c>
      <c r="AE1" s="1" t="s">
        <v>34</v>
      </c>
      <c r="AF1" s="1" t="s">
        <v>39</v>
      </c>
      <c r="AG1" s="1" t="s">
        <v>40</v>
      </c>
      <c r="AH1" s="4" t="s">
        <v>42</v>
      </c>
      <c r="AI1" s="1" t="s">
        <v>3</v>
      </c>
      <c r="AJ1" s="1" t="s">
        <v>4</v>
      </c>
      <c r="AK1" s="1" t="s">
        <v>5</v>
      </c>
      <c r="AL1" s="1" t="s">
        <v>6</v>
      </c>
      <c r="AM1" s="1" t="s">
        <v>9</v>
      </c>
      <c r="AN1" s="1" t="s">
        <v>0</v>
      </c>
      <c r="AO1" s="1" t="s">
        <v>8</v>
      </c>
      <c r="AP1" s="1" t="s">
        <v>43</v>
      </c>
      <c r="AQ1" s="1" t="s">
        <v>1</v>
      </c>
      <c r="AR1" s="1" t="s">
        <v>17</v>
      </c>
      <c r="AS1" s="1" t="s">
        <v>18</v>
      </c>
      <c r="AT1" s="1" t="s">
        <v>22</v>
      </c>
      <c r="AU1" s="1" t="s">
        <v>24</v>
      </c>
      <c r="AV1" s="1" t="s">
        <v>25</v>
      </c>
      <c r="AW1" s="1" t="s">
        <v>26</v>
      </c>
      <c r="AX1" s="1" t="s">
        <v>27</v>
      </c>
      <c r="AY1" s="1" t="s">
        <v>2</v>
      </c>
      <c r="AZ1" s="1" t="s">
        <v>19</v>
      </c>
      <c r="BA1" s="1" t="s">
        <v>20</v>
      </c>
      <c r="BB1" s="1" t="s">
        <v>21</v>
      </c>
      <c r="BC1" s="1" t="s">
        <v>44</v>
      </c>
    </row>
    <row r="2" spans="1:55" x14ac:dyDescent="0.25">
      <c r="A2" t="s">
        <v>152</v>
      </c>
      <c r="B2" s="2">
        <v>2008</v>
      </c>
      <c r="C2" s="2" t="s">
        <v>62</v>
      </c>
      <c r="D2" t="s">
        <v>71</v>
      </c>
      <c r="E2" s="2" t="s">
        <v>69</v>
      </c>
      <c r="F2" s="2" t="s">
        <v>69</v>
      </c>
      <c r="G2" s="2">
        <v>40</v>
      </c>
      <c r="H2" s="2">
        <v>42.5</v>
      </c>
      <c r="I2" s="2">
        <v>47.5</v>
      </c>
      <c r="J2" s="2" t="s">
        <v>78</v>
      </c>
      <c r="K2" s="2" t="s">
        <v>69</v>
      </c>
      <c r="L2" s="2" t="s">
        <v>60</v>
      </c>
      <c r="M2" s="13" t="s">
        <v>229</v>
      </c>
      <c r="N2" s="2" t="s">
        <v>53</v>
      </c>
      <c r="O2" s="2">
        <v>1.5</v>
      </c>
      <c r="P2" t="s">
        <v>103</v>
      </c>
      <c r="Q2" s="2" t="s">
        <v>110</v>
      </c>
      <c r="R2" s="2" t="s">
        <v>65</v>
      </c>
      <c r="S2" t="s">
        <v>72</v>
      </c>
      <c r="T2" s="2" t="s">
        <v>69</v>
      </c>
      <c r="U2" s="2" t="s">
        <v>74</v>
      </c>
      <c r="V2" s="2" t="s">
        <v>68</v>
      </c>
      <c r="W2" s="2" t="s">
        <v>55</v>
      </c>
      <c r="X2" s="2">
        <v>10</v>
      </c>
      <c r="Z2" s="2">
        <v>160</v>
      </c>
      <c r="AA2" s="2" t="s">
        <v>143</v>
      </c>
      <c r="AB2" s="2" t="s">
        <v>69</v>
      </c>
      <c r="AC2" s="2" t="s">
        <v>69</v>
      </c>
      <c r="AD2" s="2" t="s">
        <v>57</v>
      </c>
      <c r="AE2" s="2" t="s">
        <v>58</v>
      </c>
      <c r="AF2" s="2" t="s">
        <v>59</v>
      </c>
      <c r="AG2" s="2" t="s">
        <v>59</v>
      </c>
      <c r="AI2" s="2">
        <v>26</v>
      </c>
      <c r="AJ2" s="2">
        <v>5</v>
      </c>
      <c r="AK2" s="2">
        <v>97</v>
      </c>
      <c r="AL2" s="2">
        <v>32</v>
      </c>
      <c r="AM2" s="2">
        <v>0.8387</v>
      </c>
      <c r="AN2" s="2">
        <v>0.75190000000000001</v>
      </c>
      <c r="AO2" s="2">
        <f>AI2/(AI2+AL2)</f>
        <v>0.44827586206896552</v>
      </c>
      <c r="AP2" s="2">
        <f>AK2/(AK2+AJ2)</f>
        <v>0.9509803921568627</v>
      </c>
      <c r="AU2" s="2">
        <f>(AI2+AK2)/(AI2+AJ2+AK2+AL2)</f>
        <v>0.76875000000000004</v>
      </c>
      <c r="AY2" s="2">
        <f>2*AI2/(2*AI2+AL2+AJ2)</f>
        <v>0.5842696629213483</v>
      </c>
      <c r="BC2" t="s">
        <v>75</v>
      </c>
    </row>
    <row r="3" spans="1:55" x14ac:dyDescent="0.25">
      <c r="A3" t="s">
        <v>152</v>
      </c>
      <c r="B3" s="2">
        <v>2008</v>
      </c>
      <c r="C3" s="2" t="s">
        <v>62</v>
      </c>
      <c r="D3" t="s">
        <v>71</v>
      </c>
      <c r="E3" s="2" t="s">
        <v>69</v>
      </c>
      <c r="F3" s="2" t="s">
        <v>69</v>
      </c>
      <c r="G3" s="2">
        <v>40</v>
      </c>
      <c r="H3" s="2">
        <v>42.5</v>
      </c>
      <c r="I3" s="2">
        <v>47.5</v>
      </c>
      <c r="J3" s="2" t="s">
        <v>78</v>
      </c>
      <c r="K3" s="2" t="s">
        <v>69</v>
      </c>
      <c r="L3" s="2" t="s">
        <v>60</v>
      </c>
      <c r="M3" s="13" t="s">
        <v>229</v>
      </c>
      <c r="N3" s="2" t="s">
        <v>53</v>
      </c>
      <c r="O3" s="2">
        <v>1.5</v>
      </c>
      <c r="P3" s="8" t="s">
        <v>155</v>
      </c>
      <c r="Q3" s="2" t="s">
        <v>110</v>
      </c>
      <c r="R3" s="2" t="s">
        <v>65</v>
      </c>
      <c r="S3" t="s">
        <v>72</v>
      </c>
      <c r="T3" s="2" t="s">
        <v>69</v>
      </c>
      <c r="U3" s="2" t="s">
        <v>74</v>
      </c>
      <c r="V3" s="2" t="s">
        <v>68</v>
      </c>
      <c r="W3" s="2" t="s">
        <v>55</v>
      </c>
      <c r="X3" s="2">
        <v>10</v>
      </c>
      <c r="Z3" s="2">
        <v>160</v>
      </c>
      <c r="AA3" s="2" t="s">
        <v>143</v>
      </c>
      <c r="AB3" s="2" t="s">
        <v>69</v>
      </c>
      <c r="AC3" s="2" t="s">
        <v>69</v>
      </c>
      <c r="AD3" s="2" t="s">
        <v>57</v>
      </c>
      <c r="AE3" s="2" t="s">
        <v>58</v>
      </c>
      <c r="AF3" s="2" t="s">
        <v>59</v>
      </c>
      <c r="AG3" s="2" t="s">
        <v>59</v>
      </c>
      <c r="AI3" s="2">
        <v>2</v>
      </c>
      <c r="AJ3" s="2">
        <v>1</v>
      </c>
      <c r="AK3" s="2">
        <v>31</v>
      </c>
      <c r="AL3" s="2">
        <v>6</v>
      </c>
      <c r="AM3" s="2">
        <v>67</v>
      </c>
      <c r="AN3" s="2">
        <v>84</v>
      </c>
      <c r="AO3" s="2">
        <f>AI3/(AI3+AL3)</f>
        <v>0.25</v>
      </c>
      <c r="AP3" s="2">
        <f>AK3/(AK3+AJ3)</f>
        <v>0.96875</v>
      </c>
      <c r="AU3" s="2">
        <f>(AI3+AK3)/(AI3+AJ3+AK3+AL3)</f>
        <v>0.82499999999999996</v>
      </c>
      <c r="AY3" s="2">
        <f>2*AI3/(2*AI3+AL3+AJ3)</f>
        <v>0.36363636363636365</v>
      </c>
      <c r="BC3" t="s">
        <v>75</v>
      </c>
    </row>
    <row r="4" spans="1:55" x14ac:dyDescent="0.25">
      <c r="A4" t="s">
        <v>152</v>
      </c>
      <c r="B4" s="2">
        <v>2008</v>
      </c>
      <c r="C4" s="2" t="s">
        <v>62</v>
      </c>
      <c r="D4" t="s">
        <v>71</v>
      </c>
      <c r="E4" s="2" t="s">
        <v>69</v>
      </c>
      <c r="F4" s="2" t="s">
        <v>69</v>
      </c>
      <c r="G4" s="2">
        <v>40</v>
      </c>
      <c r="H4" s="2">
        <v>42.5</v>
      </c>
      <c r="I4" s="2">
        <v>47.5</v>
      </c>
      <c r="J4" s="2" t="s">
        <v>78</v>
      </c>
      <c r="K4" s="2" t="s">
        <v>69</v>
      </c>
      <c r="L4" s="2" t="s">
        <v>60</v>
      </c>
      <c r="M4" s="13" t="s">
        <v>229</v>
      </c>
      <c r="N4" s="2" t="s">
        <v>53</v>
      </c>
      <c r="O4" s="2">
        <v>1.5</v>
      </c>
      <c r="P4" t="s">
        <v>154</v>
      </c>
      <c r="Q4" s="2" t="s">
        <v>110</v>
      </c>
      <c r="R4" s="2" t="s">
        <v>65</v>
      </c>
      <c r="S4" t="s">
        <v>72</v>
      </c>
      <c r="T4" s="2" t="s">
        <v>69</v>
      </c>
      <c r="U4" s="2" t="s">
        <v>74</v>
      </c>
      <c r="V4" s="2" t="s">
        <v>68</v>
      </c>
      <c r="W4" s="2" t="s">
        <v>55</v>
      </c>
      <c r="X4" s="2">
        <v>10</v>
      </c>
      <c r="Z4" s="2">
        <v>160</v>
      </c>
      <c r="AA4" s="2" t="s">
        <v>143</v>
      </c>
      <c r="AB4" s="2" t="s">
        <v>69</v>
      </c>
      <c r="AC4" s="2" t="s">
        <v>69</v>
      </c>
      <c r="AD4" s="2" t="s">
        <v>57</v>
      </c>
      <c r="AE4" s="2" t="s">
        <v>58</v>
      </c>
      <c r="AF4" s="2" t="s">
        <v>59</v>
      </c>
      <c r="AG4" s="2" t="s">
        <v>59</v>
      </c>
      <c r="AI4" s="2">
        <v>15</v>
      </c>
      <c r="AJ4" s="2">
        <v>1</v>
      </c>
      <c r="AK4" s="2">
        <v>17</v>
      </c>
      <c r="AL4" s="2">
        <v>7</v>
      </c>
      <c r="AM4" s="2">
        <v>94</v>
      </c>
      <c r="AN4" s="2">
        <v>71</v>
      </c>
      <c r="AO4" s="2">
        <f>AI4/(AI4+AL4)</f>
        <v>0.68181818181818177</v>
      </c>
      <c r="AP4" s="2">
        <f>AK4/(AK4+AJ4)</f>
        <v>0.94444444444444442</v>
      </c>
      <c r="AU4" s="2">
        <f>(AI4+AK4)/(AI4+AJ4+AK4+AL4)</f>
        <v>0.8</v>
      </c>
      <c r="AY4" s="2">
        <f>2*AI4/(2*AI4+AL4+AJ4)</f>
        <v>0.78947368421052633</v>
      </c>
      <c r="BC4" t="s">
        <v>75</v>
      </c>
    </row>
    <row r="5" spans="1:55" x14ac:dyDescent="0.25">
      <c r="A5" t="s">
        <v>152</v>
      </c>
      <c r="B5" s="2">
        <v>2008</v>
      </c>
      <c r="C5" s="2" t="s">
        <v>62</v>
      </c>
      <c r="D5" t="s">
        <v>71</v>
      </c>
      <c r="E5" s="2" t="s">
        <v>69</v>
      </c>
      <c r="F5" s="2" t="s">
        <v>69</v>
      </c>
      <c r="G5" s="2">
        <v>40</v>
      </c>
      <c r="H5" s="2">
        <v>42.5</v>
      </c>
      <c r="I5" s="2">
        <v>47.5</v>
      </c>
      <c r="J5" s="2" t="s">
        <v>78</v>
      </c>
      <c r="K5" s="2" t="s">
        <v>69</v>
      </c>
      <c r="L5" s="2" t="s">
        <v>60</v>
      </c>
      <c r="M5" s="13" t="s">
        <v>229</v>
      </c>
      <c r="N5" s="2" t="s">
        <v>53</v>
      </c>
      <c r="O5" s="2">
        <v>1.5</v>
      </c>
      <c r="P5" s="2" t="s">
        <v>156</v>
      </c>
      <c r="Q5" s="2" t="s">
        <v>110</v>
      </c>
      <c r="R5" s="2" t="s">
        <v>65</v>
      </c>
      <c r="S5" t="s">
        <v>72</v>
      </c>
      <c r="T5" s="2" t="s">
        <v>69</v>
      </c>
      <c r="U5" s="2" t="s">
        <v>74</v>
      </c>
      <c r="V5" s="2" t="s">
        <v>68</v>
      </c>
      <c r="W5" s="2" t="s">
        <v>55</v>
      </c>
      <c r="X5" s="2">
        <v>10</v>
      </c>
      <c r="Z5" s="2">
        <v>160</v>
      </c>
      <c r="AA5" s="2" t="s">
        <v>143</v>
      </c>
      <c r="AB5" s="2" t="s">
        <v>69</v>
      </c>
      <c r="AC5" s="2" t="s">
        <v>69</v>
      </c>
      <c r="AD5" s="2" t="s">
        <v>57</v>
      </c>
      <c r="AE5" s="2" t="s">
        <v>58</v>
      </c>
      <c r="AF5" s="2" t="s">
        <v>59</v>
      </c>
      <c r="AG5" s="2" t="s">
        <v>59</v>
      </c>
      <c r="AI5" s="2">
        <v>3</v>
      </c>
      <c r="AJ5" s="2">
        <v>1</v>
      </c>
      <c r="AK5" s="2">
        <v>25</v>
      </c>
      <c r="AL5" s="2">
        <v>11</v>
      </c>
      <c r="AM5" s="2">
        <v>75</v>
      </c>
      <c r="AN5" s="2">
        <v>70</v>
      </c>
      <c r="AO5" s="2">
        <f>AI5/(AI5+AL5)</f>
        <v>0.21428571428571427</v>
      </c>
      <c r="AP5" s="2">
        <f>AK5/(AK5+AJ5)</f>
        <v>0.96153846153846156</v>
      </c>
      <c r="AU5" s="2">
        <f>(AI5+AK5)/(AI5+AJ5+AK5+AL5)</f>
        <v>0.7</v>
      </c>
      <c r="AY5" s="2">
        <f>2*AI5/(2*AI5+AL5+AJ5)</f>
        <v>0.33333333333333331</v>
      </c>
      <c r="BC5" t="s">
        <v>75</v>
      </c>
    </row>
    <row r="6" spans="1:55" x14ac:dyDescent="0.25">
      <c r="A6" t="s">
        <v>152</v>
      </c>
      <c r="B6" s="2">
        <v>2008</v>
      </c>
      <c r="C6" s="2" t="s">
        <v>62</v>
      </c>
      <c r="D6" t="s">
        <v>71</v>
      </c>
      <c r="E6" s="2" t="s">
        <v>69</v>
      </c>
      <c r="F6" s="2" t="s">
        <v>69</v>
      </c>
      <c r="G6" s="2">
        <v>40</v>
      </c>
      <c r="H6" s="2">
        <v>42.5</v>
      </c>
      <c r="I6" s="2">
        <v>47.5</v>
      </c>
      <c r="J6" s="2" t="s">
        <v>78</v>
      </c>
      <c r="K6" s="2" t="s">
        <v>69</v>
      </c>
      <c r="L6" s="2" t="s">
        <v>60</v>
      </c>
      <c r="M6" s="13" t="s">
        <v>229</v>
      </c>
      <c r="N6" s="2" t="s">
        <v>53</v>
      </c>
      <c r="O6" s="2">
        <v>1.5</v>
      </c>
      <c r="P6" t="s">
        <v>157</v>
      </c>
      <c r="Q6" s="2" t="s">
        <v>110</v>
      </c>
      <c r="R6" s="2" t="s">
        <v>65</v>
      </c>
      <c r="S6" t="s">
        <v>72</v>
      </c>
      <c r="T6" s="2" t="s">
        <v>69</v>
      </c>
      <c r="U6" s="2" t="s">
        <v>74</v>
      </c>
      <c r="V6" s="2" t="s">
        <v>68</v>
      </c>
      <c r="W6" s="2" t="s">
        <v>55</v>
      </c>
      <c r="X6" s="2">
        <v>10</v>
      </c>
      <c r="Z6" s="2">
        <v>160</v>
      </c>
      <c r="AA6" s="2" t="s">
        <v>143</v>
      </c>
      <c r="AB6" s="2" t="s">
        <v>69</v>
      </c>
      <c r="AC6" s="2" t="s">
        <v>69</v>
      </c>
      <c r="AD6" s="2" t="s">
        <v>57</v>
      </c>
      <c r="AE6" s="2" t="s">
        <v>58</v>
      </c>
      <c r="AF6" s="2" t="s">
        <v>59</v>
      </c>
      <c r="AG6" s="2" t="s">
        <v>59</v>
      </c>
      <c r="AI6" s="2">
        <v>6</v>
      </c>
      <c r="AJ6" s="2">
        <v>2</v>
      </c>
      <c r="AK6" s="2">
        <v>24</v>
      </c>
      <c r="AL6" s="2">
        <v>8</v>
      </c>
      <c r="AM6" s="2">
        <v>75</v>
      </c>
      <c r="AN6" s="2">
        <v>75</v>
      </c>
      <c r="AO6" s="2">
        <f>AI6/(AI6+AL6)</f>
        <v>0.42857142857142855</v>
      </c>
      <c r="AP6" s="2">
        <f>AK6/(AK6+AJ6)</f>
        <v>0.92307692307692313</v>
      </c>
      <c r="AU6" s="2">
        <f>(AI6+AK6)/(AI6+AJ6+AK6+AL6)</f>
        <v>0.75</v>
      </c>
      <c r="AY6" s="2">
        <f>2*AI6/(2*AI6+AL6+AJ6)</f>
        <v>0.54545454545454541</v>
      </c>
      <c r="BC6" t="s">
        <v>75</v>
      </c>
    </row>
    <row r="7" spans="1:55" x14ac:dyDescent="0.25">
      <c r="A7" t="s">
        <v>90</v>
      </c>
      <c r="B7" s="2">
        <v>2016</v>
      </c>
      <c r="C7" s="2" t="s">
        <v>91</v>
      </c>
      <c r="D7" s="2" t="s">
        <v>71</v>
      </c>
      <c r="E7" s="2" t="s">
        <v>69</v>
      </c>
      <c r="F7" s="2" t="s">
        <v>69</v>
      </c>
      <c r="G7" s="2">
        <v>28</v>
      </c>
      <c r="H7" s="2">
        <v>74.78</v>
      </c>
      <c r="I7" s="2">
        <v>64.28</v>
      </c>
      <c r="J7" s="2" t="s">
        <v>96</v>
      </c>
      <c r="K7" s="2" t="s">
        <v>69</v>
      </c>
      <c r="L7" s="2" t="s">
        <v>60</v>
      </c>
      <c r="M7" s="13" t="s">
        <v>69</v>
      </c>
      <c r="N7" s="2" t="s">
        <v>53</v>
      </c>
      <c r="O7" s="2" t="s">
        <v>69</v>
      </c>
      <c r="P7" t="s">
        <v>103</v>
      </c>
      <c r="Q7" s="2" t="s">
        <v>73</v>
      </c>
      <c r="R7" s="2" t="s">
        <v>77</v>
      </c>
      <c r="S7" t="s">
        <v>98</v>
      </c>
      <c r="T7" s="2" t="s">
        <v>69</v>
      </c>
      <c r="U7" s="2" t="s">
        <v>69</v>
      </c>
      <c r="V7" s="2" t="s">
        <v>68</v>
      </c>
      <c r="W7" s="2" t="s">
        <v>55</v>
      </c>
      <c r="X7" s="2">
        <v>198</v>
      </c>
      <c r="Z7" s="2">
        <v>50</v>
      </c>
      <c r="AA7" s="2" t="s">
        <v>56</v>
      </c>
      <c r="AB7" s="2" t="s">
        <v>69</v>
      </c>
      <c r="AC7" t="s">
        <v>97</v>
      </c>
      <c r="AD7" s="2" t="s">
        <v>69</v>
      </c>
      <c r="AE7" s="2" t="s">
        <v>58</v>
      </c>
      <c r="AF7" s="2" t="s">
        <v>59</v>
      </c>
      <c r="AG7" s="2" t="s">
        <v>60</v>
      </c>
      <c r="AI7" s="2">
        <v>45</v>
      </c>
      <c r="AJ7" s="2">
        <v>4</v>
      </c>
      <c r="AK7" s="2">
        <v>0</v>
      </c>
      <c r="AL7" s="2">
        <v>1</v>
      </c>
      <c r="AM7" s="2">
        <v>0.91839999999999999</v>
      </c>
      <c r="AO7" s="2">
        <v>0.97829999999999995</v>
      </c>
      <c r="AU7" s="2">
        <v>0.9</v>
      </c>
      <c r="AY7" s="2">
        <f>2*AI7/(2*AI7+AL7+AJ7)</f>
        <v>0.94736842105263153</v>
      </c>
      <c r="BC7" t="s">
        <v>151</v>
      </c>
    </row>
    <row r="8" spans="1:55" x14ac:dyDescent="0.25">
      <c r="A8" t="s">
        <v>90</v>
      </c>
      <c r="B8" s="2">
        <v>2016</v>
      </c>
      <c r="C8" s="2" t="s">
        <v>91</v>
      </c>
      <c r="D8" s="2" t="s">
        <v>71</v>
      </c>
      <c r="E8" s="2" t="s">
        <v>69</v>
      </c>
      <c r="F8" s="2" t="s">
        <v>69</v>
      </c>
      <c r="G8" s="2">
        <v>28</v>
      </c>
      <c r="H8" s="2">
        <v>74.78</v>
      </c>
      <c r="I8" s="2">
        <v>64.28</v>
      </c>
      <c r="J8" s="2" t="s">
        <v>96</v>
      </c>
      <c r="K8" s="2" t="s">
        <v>69</v>
      </c>
      <c r="L8" s="2" t="s">
        <v>60</v>
      </c>
      <c r="M8" s="13" t="s">
        <v>69</v>
      </c>
      <c r="N8" s="2" t="s">
        <v>53</v>
      </c>
      <c r="O8" s="2" t="s">
        <v>69</v>
      </c>
      <c r="P8" t="s">
        <v>103</v>
      </c>
      <c r="Q8" s="2" t="s">
        <v>73</v>
      </c>
      <c r="R8" s="2" t="s">
        <v>77</v>
      </c>
      <c r="S8" t="s">
        <v>98</v>
      </c>
      <c r="T8" s="2" t="s">
        <v>69</v>
      </c>
      <c r="U8" s="2" t="s">
        <v>69</v>
      </c>
      <c r="V8" s="2" t="s">
        <v>68</v>
      </c>
      <c r="W8" s="2" t="s">
        <v>55</v>
      </c>
      <c r="X8" s="2">
        <v>198</v>
      </c>
      <c r="Z8">
        <v>50</v>
      </c>
      <c r="AA8" s="2" t="s">
        <v>56</v>
      </c>
      <c r="AB8" s="2" t="s">
        <v>69</v>
      </c>
      <c r="AC8" t="s">
        <v>84</v>
      </c>
      <c r="AD8" s="2" t="s">
        <v>69</v>
      </c>
      <c r="AE8" s="2" t="s">
        <v>58</v>
      </c>
      <c r="AF8" s="2" t="s">
        <v>59</v>
      </c>
      <c r="AG8" s="2" t="s">
        <v>60</v>
      </c>
      <c r="AI8" s="2">
        <v>39</v>
      </c>
      <c r="AJ8" s="2">
        <v>8</v>
      </c>
      <c r="AK8" s="2">
        <v>0</v>
      </c>
      <c r="AL8" s="2">
        <v>3</v>
      </c>
      <c r="AM8" s="2">
        <v>0.82979999999999998</v>
      </c>
      <c r="AO8" s="2">
        <v>0.92859999999999998</v>
      </c>
      <c r="AU8" s="2">
        <v>0.78</v>
      </c>
      <c r="AY8" s="2">
        <f>2*AI8/(2*AI8+AL8+AJ8)</f>
        <v>0.8764044943820225</v>
      </c>
      <c r="BC8" t="s">
        <v>151</v>
      </c>
    </row>
    <row r="9" spans="1:55" x14ac:dyDescent="0.25">
      <c r="A9" s="2" t="s">
        <v>99</v>
      </c>
      <c r="B9" s="2">
        <v>2018</v>
      </c>
      <c r="C9" t="s">
        <v>101</v>
      </c>
      <c r="D9" s="2" t="s">
        <v>71</v>
      </c>
      <c r="E9" s="2" t="s">
        <v>69</v>
      </c>
      <c r="F9" s="2" t="s">
        <v>69</v>
      </c>
      <c r="G9" s="2">
        <v>29</v>
      </c>
      <c r="H9" s="2">
        <v>100</v>
      </c>
      <c r="I9" s="2">
        <v>55</v>
      </c>
      <c r="J9" s="2" t="s">
        <v>69</v>
      </c>
      <c r="K9" s="2" t="s">
        <v>69</v>
      </c>
      <c r="L9" s="2" t="s">
        <v>60</v>
      </c>
      <c r="M9" s="13" t="s">
        <v>230</v>
      </c>
      <c r="N9" s="2" t="s">
        <v>53</v>
      </c>
      <c r="O9" s="2">
        <v>3</v>
      </c>
      <c r="P9" t="s">
        <v>103</v>
      </c>
      <c r="Q9" s="2" t="s">
        <v>73</v>
      </c>
      <c r="R9" s="2" t="s">
        <v>77</v>
      </c>
      <c r="S9" s="2" t="s">
        <v>124</v>
      </c>
      <c r="T9" s="2" t="s">
        <v>69</v>
      </c>
      <c r="U9" t="s">
        <v>100</v>
      </c>
      <c r="V9" s="2" t="s">
        <v>68</v>
      </c>
      <c r="W9" s="2" t="s">
        <v>55</v>
      </c>
      <c r="X9" s="2">
        <v>66</v>
      </c>
      <c r="Z9" s="2">
        <v>22</v>
      </c>
      <c r="AA9" s="2" t="s">
        <v>56</v>
      </c>
      <c r="AB9" s="2" t="s">
        <v>69</v>
      </c>
      <c r="AC9" t="s">
        <v>84</v>
      </c>
      <c r="AD9" s="2" t="s">
        <v>94</v>
      </c>
      <c r="AE9" s="2" t="s">
        <v>58</v>
      </c>
      <c r="AF9" s="2" t="s">
        <v>59</v>
      </c>
      <c r="AG9" s="2" t="s">
        <v>59</v>
      </c>
      <c r="AI9" s="2">
        <f>46*AM9</f>
        <v>43.594200000000001</v>
      </c>
      <c r="AJ9" s="2">
        <f>46-AI9</f>
        <v>2.4057999999999993</v>
      </c>
      <c r="AK9" s="2">
        <f>128*AN9</f>
        <v>110.1952</v>
      </c>
      <c r="AL9" s="2">
        <f>128-AK9</f>
        <v>17.8048</v>
      </c>
      <c r="AM9" s="2">
        <v>0.94769999999999999</v>
      </c>
      <c r="AN9" s="2">
        <v>0.8609</v>
      </c>
      <c r="AO9" s="2">
        <f>AI9/(AI9+AL9)</f>
        <v>0.71001482108829139</v>
      </c>
      <c r="AP9" s="2">
        <f>AK9/(AK9+AJ9)</f>
        <v>0.9786342927682703</v>
      </c>
      <c r="AU9" s="2">
        <v>0.84970000000000001</v>
      </c>
      <c r="AY9" s="2">
        <f>2*AI9/(2*AI9+AL9+AJ9)</f>
        <v>0.81181761468914981</v>
      </c>
      <c r="BC9" t="s">
        <v>144</v>
      </c>
    </row>
    <row r="10" spans="1:55" x14ac:dyDescent="0.25">
      <c r="A10" s="2" t="s">
        <v>99</v>
      </c>
      <c r="B10" s="2">
        <v>2018</v>
      </c>
      <c r="C10" t="s">
        <v>101</v>
      </c>
      <c r="D10" s="2" t="s">
        <v>71</v>
      </c>
      <c r="E10" s="2" t="s">
        <v>69</v>
      </c>
      <c r="F10" s="2" t="s">
        <v>69</v>
      </c>
      <c r="G10" s="2">
        <v>29</v>
      </c>
      <c r="H10" s="2">
        <v>100</v>
      </c>
      <c r="I10" s="2">
        <v>55</v>
      </c>
      <c r="J10" s="2" t="s">
        <v>69</v>
      </c>
      <c r="K10" s="2" t="s">
        <v>69</v>
      </c>
      <c r="L10" s="2" t="s">
        <v>60</v>
      </c>
      <c r="M10" s="13" t="s">
        <v>230</v>
      </c>
      <c r="N10" s="2" t="s">
        <v>53</v>
      </c>
      <c r="O10" s="2">
        <v>3</v>
      </c>
      <c r="P10" t="s">
        <v>161</v>
      </c>
      <c r="Q10" s="2" t="s">
        <v>73</v>
      </c>
      <c r="R10" s="2" t="s">
        <v>77</v>
      </c>
      <c r="S10" s="2" t="s">
        <v>160</v>
      </c>
      <c r="T10" s="2" t="s">
        <v>69</v>
      </c>
      <c r="U10" t="s">
        <v>100</v>
      </c>
      <c r="V10" s="2" t="s">
        <v>68</v>
      </c>
      <c r="W10" s="2" t="s">
        <v>55</v>
      </c>
      <c r="X10" s="2">
        <v>66</v>
      </c>
      <c r="Z10" s="2">
        <v>22</v>
      </c>
      <c r="AA10" s="2" t="s">
        <v>56</v>
      </c>
      <c r="AB10" s="2" t="s">
        <v>69</v>
      </c>
      <c r="AC10" t="s">
        <v>84</v>
      </c>
      <c r="AD10" s="2" t="s">
        <v>94</v>
      </c>
      <c r="AE10" s="2" t="s">
        <v>58</v>
      </c>
      <c r="AF10" s="2" t="s">
        <v>59</v>
      </c>
      <c r="AG10" s="2" t="s">
        <v>59</v>
      </c>
      <c r="AI10" s="2">
        <f>2*AM10</f>
        <v>1.9490000000000001</v>
      </c>
      <c r="AJ10" s="2">
        <f>2-AI10</f>
        <v>5.0999999999999934E-2</v>
      </c>
      <c r="AK10" s="2">
        <f>27*AN10</f>
        <v>13.599900000000002</v>
      </c>
      <c r="AL10" s="2">
        <f>27-AK10</f>
        <v>13.400099999999998</v>
      </c>
      <c r="AM10" s="2">
        <v>0.97450000000000003</v>
      </c>
      <c r="AN10" s="2">
        <v>0.50370000000000004</v>
      </c>
      <c r="AO10" s="2">
        <f>AI10/(AI10+AL10)</f>
        <v>0.12697812901082151</v>
      </c>
      <c r="AP10" s="2">
        <f>AK10/(AK10+AJ10)</f>
        <v>0.99626398259455418</v>
      </c>
      <c r="AU10" s="2">
        <v>0.90190000000000003</v>
      </c>
      <c r="AY10" s="2">
        <f>2*AI10/(2*AI10+AL10+AJ10)</f>
        <v>0.2246802427791644</v>
      </c>
      <c r="BC10" t="s">
        <v>144</v>
      </c>
    </row>
    <row r="11" spans="1:55" x14ac:dyDescent="0.25">
      <c r="A11" s="2" t="s">
        <v>99</v>
      </c>
      <c r="B11" s="2">
        <v>2018</v>
      </c>
      <c r="C11" t="s">
        <v>101</v>
      </c>
      <c r="D11" s="2" t="s">
        <v>71</v>
      </c>
      <c r="E11" s="2" t="s">
        <v>69</v>
      </c>
      <c r="F11" s="2" t="s">
        <v>69</v>
      </c>
      <c r="G11" s="2">
        <v>29</v>
      </c>
      <c r="H11" s="2">
        <v>100</v>
      </c>
      <c r="I11" s="2">
        <v>55</v>
      </c>
      <c r="J11" s="2" t="s">
        <v>69</v>
      </c>
      <c r="K11" s="2" t="s">
        <v>69</v>
      </c>
      <c r="L11" s="2" t="s">
        <v>60</v>
      </c>
      <c r="M11" s="13" t="s">
        <v>230</v>
      </c>
      <c r="N11" s="2" t="s">
        <v>53</v>
      </c>
      <c r="O11" s="2">
        <v>3</v>
      </c>
      <c r="P11" t="s">
        <v>162</v>
      </c>
      <c r="Q11" s="2" t="s">
        <v>73</v>
      </c>
      <c r="R11" s="2" t="s">
        <v>77</v>
      </c>
      <c r="S11" s="2" t="s">
        <v>160</v>
      </c>
      <c r="T11" s="2" t="s">
        <v>69</v>
      </c>
      <c r="U11" t="s">
        <v>100</v>
      </c>
      <c r="V11" s="2" t="s">
        <v>68</v>
      </c>
      <c r="W11" s="2" t="s">
        <v>55</v>
      </c>
      <c r="X11" s="2">
        <v>66</v>
      </c>
      <c r="Z11" s="2">
        <v>22</v>
      </c>
      <c r="AA11" s="2" t="s">
        <v>56</v>
      </c>
      <c r="AB11" s="2" t="s">
        <v>69</v>
      </c>
      <c r="AC11" t="s">
        <v>84</v>
      </c>
      <c r="AD11" s="2" t="s">
        <v>94</v>
      </c>
      <c r="AE11" s="2" t="s">
        <v>58</v>
      </c>
      <c r="AF11" s="2" t="s">
        <v>59</v>
      </c>
      <c r="AG11" s="2" t="s">
        <v>59</v>
      </c>
      <c r="AI11" s="2">
        <f>15*AM11</f>
        <v>11.868</v>
      </c>
      <c r="AJ11" s="2">
        <f>15-AI11</f>
        <v>3.1319999999999997</v>
      </c>
      <c r="AK11" s="2">
        <f>14*AN11</f>
        <v>12.061</v>
      </c>
      <c r="AL11" s="2">
        <f>14-AK11</f>
        <v>1.9390000000000001</v>
      </c>
      <c r="AM11" s="2">
        <v>0.79120000000000001</v>
      </c>
      <c r="AN11" s="2">
        <v>0.86150000000000004</v>
      </c>
      <c r="AO11" s="2">
        <f>AI11/(AI11+AL11)</f>
        <v>0.85956398928079958</v>
      </c>
      <c r="AP11" s="2">
        <f>AK11/(AK11+AJ11)</f>
        <v>0.79385243204107159</v>
      </c>
      <c r="AU11" s="2">
        <v>0.82050000000000001</v>
      </c>
      <c r="AY11" s="2">
        <f>2*AI11/(2*AI11+AL11+AJ11)</f>
        <v>0.82396639705627106</v>
      </c>
      <c r="BC11" t="s">
        <v>144</v>
      </c>
    </row>
    <row r="12" spans="1:55" x14ac:dyDescent="0.25">
      <c r="A12" s="2" t="s">
        <v>99</v>
      </c>
      <c r="B12" s="2">
        <v>2018</v>
      </c>
      <c r="C12" t="s">
        <v>101</v>
      </c>
      <c r="D12" s="2" t="s">
        <v>71</v>
      </c>
      <c r="E12" s="2" t="s">
        <v>69</v>
      </c>
      <c r="F12" s="2" t="s">
        <v>69</v>
      </c>
      <c r="G12" s="2">
        <v>29</v>
      </c>
      <c r="H12" s="2">
        <v>100</v>
      </c>
      <c r="I12" s="2">
        <v>55</v>
      </c>
      <c r="J12" s="2" t="s">
        <v>69</v>
      </c>
      <c r="K12" s="2" t="s">
        <v>69</v>
      </c>
      <c r="L12" s="2" t="s">
        <v>60</v>
      </c>
      <c r="M12" s="13" t="s">
        <v>230</v>
      </c>
      <c r="N12" s="2" t="s">
        <v>53</v>
      </c>
      <c r="O12" s="2">
        <v>3</v>
      </c>
      <c r="P12" t="s">
        <v>163</v>
      </c>
      <c r="Q12" s="2" t="s">
        <v>73</v>
      </c>
      <c r="R12" s="2" t="s">
        <v>77</v>
      </c>
      <c r="S12" s="2" t="s">
        <v>160</v>
      </c>
      <c r="T12" s="2" t="s">
        <v>69</v>
      </c>
      <c r="U12" t="s">
        <v>100</v>
      </c>
      <c r="V12" s="2" t="s">
        <v>68</v>
      </c>
      <c r="W12" s="2" t="s">
        <v>55</v>
      </c>
      <c r="X12" s="2">
        <v>66</v>
      </c>
      <c r="Z12" s="2">
        <v>22</v>
      </c>
      <c r="AA12" s="2" t="s">
        <v>56</v>
      </c>
      <c r="AB12" s="2" t="s">
        <v>69</v>
      </c>
      <c r="AC12" t="s">
        <v>84</v>
      </c>
      <c r="AD12" s="2" t="s">
        <v>94</v>
      </c>
      <c r="AE12" s="2" t="s">
        <v>58</v>
      </c>
      <c r="AF12" s="2" t="s">
        <v>59</v>
      </c>
      <c r="AG12" s="2" t="s">
        <v>59</v>
      </c>
      <c r="AI12" s="2">
        <f>21*AM12</f>
        <v>14.956200000000001</v>
      </c>
      <c r="AJ12" s="2">
        <f>21-AI12</f>
        <v>6.0437999999999992</v>
      </c>
      <c r="AK12" s="2">
        <f>8*AN12</f>
        <v>6.8912000000000004</v>
      </c>
      <c r="AL12" s="2">
        <f>8-AK12</f>
        <v>1.1087999999999996</v>
      </c>
      <c r="AM12" s="2">
        <v>0.71220000000000006</v>
      </c>
      <c r="AN12" s="2">
        <v>0.86140000000000005</v>
      </c>
      <c r="AO12" s="2">
        <f>AI12/(AI12+AL12)</f>
        <v>0.93098039215686268</v>
      </c>
      <c r="AP12" s="2">
        <f>AK12/(AK12+AJ12)</f>
        <v>0.53275608813297259</v>
      </c>
      <c r="AU12" s="2">
        <v>0.82010000000000005</v>
      </c>
      <c r="AY12" s="2">
        <f>2*AI12/(2*AI12+AL12+AJ12)</f>
        <v>0.80702549575070825</v>
      </c>
      <c r="BC12" t="s">
        <v>144</v>
      </c>
    </row>
    <row r="13" spans="1:55" x14ac:dyDescent="0.25">
      <c r="A13" s="2" t="s">
        <v>99</v>
      </c>
      <c r="B13" s="2">
        <v>2018</v>
      </c>
      <c r="C13" t="s">
        <v>101</v>
      </c>
      <c r="D13" s="2" t="s">
        <v>71</v>
      </c>
      <c r="E13" s="2" t="s">
        <v>69</v>
      </c>
      <c r="F13" s="2" t="s">
        <v>69</v>
      </c>
      <c r="G13" s="2">
        <v>29</v>
      </c>
      <c r="H13" s="2">
        <v>100</v>
      </c>
      <c r="I13" s="2">
        <v>55</v>
      </c>
      <c r="J13" s="2" t="s">
        <v>69</v>
      </c>
      <c r="K13" s="2" t="s">
        <v>69</v>
      </c>
      <c r="L13" s="2" t="s">
        <v>60</v>
      </c>
      <c r="M13" s="13" t="s">
        <v>230</v>
      </c>
      <c r="N13" s="2" t="s">
        <v>53</v>
      </c>
      <c r="O13" s="2">
        <v>3</v>
      </c>
      <c r="P13" t="s">
        <v>161</v>
      </c>
      <c r="Q13" s="2" t="s">
        <v>73</v>
      </c>
      <c r="R13" s="2" t="s">
        <v>77</v>
      </c>
      <c r="S13" s="2" t="s">
        <v>164</v>
      </c>
      <c r="T13" s="2" t="s">
        <v>69</v>
      </c>
      <c r="U13" t="s">
        <v>100</v>
      </c>
      <c r="V13" s="2" t="s">
        <v>68</v>
      </c>
      <c r="W13" s="2" t="s">
        <v>55</v>
      </c>
      <c r="X13" s="2">
        <v>66</v>
      </c>
      <c r="Z13" s="2">
        <v>22</v>
      </c>
      <c r="AA13" s="2" t="s">
        <v>56</v>
      </c>
      <c r="AB13" s="2" t="s">
        <v>69</v>
      </c>
      <c r="AC13" t="s">
        <v>84</v>
      </c>
      <c r="AD13" s="2" t="s">
        <v>94</v>
      </c>
      <c r="AE13" s="2" t="s">
        <v>58</v>
      </c>
      <c r="AF13" s="2" t="s">
        <v>59</v>
      </c>
      <c r="AG13" s="2" t="s">
        <v>59</v>
      </c>
      <c r="AI13" s="2">
        <f>2*AM13</f>
        <v>2</v>
      </c>
      <c r="AJ13" s="2">
        <f>2-AI13</f>
        <v>0</v>
      </c>
      <c r="AK13" s="2">
        <f>27*AN13</f>
        <v>14.7501</v>
      </c>
      <c r="AL13" s="2">
        <f>27-AK13</f>
        <v>12.2499</v>
      </c>
      <c r="AM13" s="2">
        <v>1</v>
      </c>
      <c r="AN13" s="2">
        <v>0.54630000000000001</v>
      </c>
      <c r="AO13" s="2">
        <f>AI13/(AI13+AL13)</f>
        <v>0.14035186211833064</v>
      </c>
      <c r="AP13" s="2">
        <f>AK13/(AK13+AJ13)</f>
        <v>1</v>
      </c>
      <c r="AU13" s="2">
        <v>1</v>
      </c>
      <c r="AY13" s="2">
        <f>2*AI13/(2*AI13+AL13+AJ13)</f>
        <v>0.24615536095606741</v>
      </c>
      <c r="BC13" t="s">
        <v>144</v>
      </c>
    </row>
    <row r="14" spans="1:55" x14ac:dyDescent="0.25">
      <c r="A14" s="2" t="s">
        <v>99</v>
      </c>
      <c r="B14" s="2">
        <v>2018</v>
      </c>
      <c r="C14" t="s">
        <v>101</v>
      </c>
      <c r="D14" s="2" t="s">
        <v>71</v>
      </c>
      <c r="E14" s="2" t="s">
        <v>69</v>
      </c>
      <c r="F14" s="2" t="s">
        <v>69</v>
      </c>
      <c r="G14" s="2">
        <v>29</v>
      </c>
      <c r="H14" s="2">
        <v>100</v>
      </c>
      <c r="I14" s="2">
        <v>55</v>
      </c>
      <c r="J14" s="2" t="s">
        <v>69</v>
      </c>
      <c r="K14" s="2" t="s">
        <v>69</v>
      </c>
      <c r="L14" s="2" t="s">
        <v>60</v>
      </c>
      <c r="M14" s="13" t="s">
        <v>230</v>
      </c>
      <c r="N14" s="2" t="s">
        <v>53</v>
      </c>
      <c r="O14" s="2">
        <v>3</v>
      </c>
      <c r="P14" t="s">
        <v>162</v>
      </c>
      <c r="Q14" s="2" t="s">
        <v>73</v>
      </c>
      <c r="R14" s="2" t="s">
        <v>77</v>
      </c>
      <c r="S14" s="2" t="s">
        <v>164</v>
      </c>
      <c r="T14" s="2" t="s">
        <v>69</v>
      </c>
      <c r="U14" t="s">
        <v>100</v>
      </c>
      <c r="V14" s="2" t="s">
        <v>68</v>
      </c>
      <c r="W14" s="2" t="s">
        <v>55</v>
      </c>
      <c r="X14" s="2">
        <v>66</v>
      </c>
      <c r="Z14" s="2">
        <v>22</v>
      </c>
      <c r="AA14" s="2" t="s">
        <v>56</v>
      </c>
      <c r="AB14" s="2" t="s">
        <v>69</v>
      </c>
      <c r="AC14" t="s">
        <v>84</v>
      </c>
      <c r="AD14" s="2" t="s">
        <v>94</v>
      </c>
      <c r="AE14" s="2" t="s">
        <v>58</v>
      </c>
      <c r="AF14" s="2" t="s">
        <v>59</v>
      </c>
      <c r="AG14" s="2" t="s">
        <v>59</v>
      </c>
      <c r="AI14" s="2">
        <f>15*AM14</f>
        <v>12.213000000000001</v>
      </c>
      <c r="AJ14" s="2">
        <f>15-AI14</f>
        <v>2.786999999999999</v>
      </c>
      <c r="AK14" s="2">
        <f>14*AN14</f>
        <v>12.527200000000001</v>
      </c>
      <c r="AL14" s="2">
        <f>14-AK14</f>
        <v>1.4727999999999994</v>
      </c>
      <c r="AM14" s="2">
        <v>0.81420000000000003</v>
      </c>
      <c r="AN14" s="2">
        <v>0.89480000000000004</v>
      </c>
      <c r="AO14" s="2">
        <f>AI14/(AI14+AL14)</f>
        <v>0.89238480761080829</v>
      </c>
      <c r="AP14" s="2">
        <f>AK14/(AK14+AJ14)</f>
        <v>0.81801204111217041</v>
      </c>
      <c r="AU14" s="2">
        <v>0.81420000000000003</v>
      </c>
      <c r="AY14" s="2">
        <f>2*AI14/(2*AI14+AL14+AJ14)</f>
        <v>0.85150143973673387</v>
      </c>
      <c r="BC14" t="s">
        <v>144</v>
      </c>
    </row>
    <row r="15" spans="1:55" x14ac:dyDescent="0.25">
      <c r="A15" s="2" t="s">
        <v>99</v>
      </c>
      <c r="B15" s="2">
        <v>2018</v>
      </c>
      <c r="C15" t="s">
        <v>101</v>
      </c>
      <c r="D15" s="2" t="s">
        <v>71</v>
      </c>
      <c r="E15" s="2" t="s">
        <v>69</v>
      </c>
      <c r="F15" s="2" t="s">
        <v>69</v>
      </c>
      <c r="G15" s="2">
        <v>29</v>
      </c>
      <c r="H15" s="2">
        <v>100</v>
      </c>
      <c r="I15" s="2">
        <v>55</v>
      </c>
      <c r="J15" s="2" t="s">
        <v>69</v>
      </c>
      <c r="K15" s="2" t="s">
        <v>69</v>
      </c>
      <c r="L15" s="2" t="s">
        <v>60</v>
      </c>
      <c r="M15" s="13" t="s">
        <v>230</v>
      </c>
      <c r="N15" s="2" t="s">
        <v>53</v>
      </c>
      <c r="O15" s="2">
        <v>3</v>
      </c>
      <c r="P15" t="s">
        <v>163</v>
      </c>
      <c r="Q15" s="2" t="s">
        <v>73</v>
      </c>
      <c r="R15" s="2" t="s">
        <v>77</v>
      </c>
      <c r="S15" s="2" t="s">
        <v>164</v>
      </c>
      <c r="T15" s="2" t="s">
        <v>69</v>
      </c>
      <c r="U15" t="s">
        <v>100</v>
      </c>
      <c r="V15" s="2" t="s">
        <v>68</v>
      </c>
      <c r="W15" s="2" t="s">
        <v>55</v>
      </c>
      <c r="X15" s="2">
        <v>66</v>
      </c>
      <c r="Z15" s="2">
        <v>22</v>
      </c>
      <c r="AA15" s="2" t="s">
        <v>56</v>
      </c>
      <c r="AB15" s="2" t="s">
        <v>69</v>
      </c>
      <c r="AC15" t="s">
        <v>84</v>
      </c>
      <c r="AD15" s="2" t="s">
        <v>94</v>
      </c>
      <c r="AE15" s="2" t="s">
        <v>58</v>
      </c>
      <c r="AF15" s="2" t="s">
        <v>59</v>
      </c>
      <c r="AG15" s="2" t="s">
        <v>59</v>
      </c>
      <c r="AI15" s="2">
        <f>21*AM15</f>
        <v>15.6534</v>
      </c>
      <c r="AJ15" s="2">
        <f>21-AI15</f>
        <v>5.3466000000000005</v>
      </c>
      <c r="AK15" s="2">
        <f>8*AN15</f>
        <v>7.1319999999999997</v>
      </c>
      <c r="AL15" s="2">
        <f>8-AK15</f>
        <v>0.86800000000000033</v>
      </c>
      <c r="AM15" s="2">
        <v>0.74539999999999995</v>
      </c>
      <c r="AN15" s="2">
        <v>0.89149999999999996</v>
      </c>
      <c r="AO15" s="2">
        <f>AI15/(AI15+AL15)</f>
        <v>0.94746207948478944</v>
      </c>
      <c r="AP15" s="2">
        <f>AK15/(AK15+AJ15)</f>
        <v>0.57153847386726075</v>
      </c>
      <c r="AU15" s="2">
        <v>0.74539999999999995</v>
      </c>
      <c r="AY15" s="2">
        <f>2*AI15/(2*AI15+AL15+AJ15)</f>
        <v>0.83437185179657469</v>
      </c>
      <c r="BC15" t="s">
        <v>144</v>
      </c>
    </row>
    <row r="16" spans="1:55" x14ac:dyDescent="0.25">
      <c r="A16" s="2" t="s">
        <v>99</v>
      </c>
      <c r="B16" s="2">
        <v>2018</v>
      </c>
      <c r="C16" t="s">
        <v>101</v>
      </c>
      <c r="D16" s="2" t="s">
        <v>71</v>
      </c>
      <c r="E16" s="2" t="s">
        <v>69</v>
      </c>
      <c r="F16" s="2" t="s">
        <v>69</v>
      </c>
      <c r="G16" s="2">
        <v>29</v>
      </c>
      <c r="H16" s="2">
        <v>100</v>
      </c>
      <c r="I16" s="2">
        <v>55</v>
      </c>
      <c r="J16" s="2" t="s">
        <v>69</v>
      </c>
      <c r="K16" s="2" t="s">
        <v>69</v>
      </c>
      <c r="L16" s="2" t="s">
        <v>60</v>
      </c>
      <c r="M16" s="13" t="s">
        <v>230</v>
      </c>
      <c r="N16" s="2" t="s">
        <v>53</v>
      </c>
      <c r="O16" s="2">
        <v>3</v>
      </c>
      <c r="P16" t="s">
        <v>161</v>
      </c>
      <c r="Q16" s="2" t="s">
        <v>73</v>
      </c>
      <c r="R16" s="2" t="s">
        <v>77</v>
      </c>
      <c r="S16" s="2" t="s">
        <v>165</v>
      </c>
      <c r="T16" s="2" t="s">
        <v>69</v>
      </c>
      <c r="U16" t="s">
        <v>100</v>
      </c>
      <c r="V16" s="2" t="s">
        <v>68</v>
      </c>
      <c r="W16" s="2" t="s">
        <v>55</v>
      </c>
      <c r="X16" s="2">
        <v>66</v>
      </c>
      <c r="Z16" s="2">
        <v>22</v>
      </c>
      <c r="AA16" s="2" t="s">
        <v>56</v>
      </c>
      <c r="AB16" s="2" t="s">
        <v>69</v>
      </c>
      <c r="AC16" t="s">
        <v>84</v>
      </c>
      <c r="AD16" s="2" t="s">
        <v>94</v>
      </c>
      <c r="AE16" s="2" t="s">
        <v>58</v>
      </c>
      <c r="AF16" s="2" t="s">
        <v>59</v>
      </c>
      <c r="AG16" s="2" t="s">
        <v>59</v>
      </c>
      <c r="AI16" s="2">
        <f>2*AM16</f>
        <v>1.9441999999999999</v>
      </c>
      <c r="AJ16" s="2">
        <f>2-AI16</f>
        <v>5.5800000000000072E-2</v>
      </c>
      <c r="AK16" s="2">
        <f>27*AN16</f>
        <v>13.4406</v>
      </c>
      <c r="AL16" s="2">
        <f>27-AK16</f>
        <v>13.5594</v>
      </c>
      <c r="AM16" s="2">
        <v>0.97209999999999996</v>
      </c>
      <c r="AN16" s="2">
        <v>0.49780000000000002</v>
      </c>
      <c r="AO16" s="2">
        <f>AI16/(AI16+AL16)</f>
        <v>0.12540313217575272</v>
      </c>
      <c r="AP16" s="2">
        <f>AK16/(AK16+AJ16)</f>
        <v>0.99586556415044014</v>
      </c>
      <c r="AU16" s="2">
        <v>0.90049999999999997</v>
      </c>
      <c r="AY16" s="2">
        <f>2*AI16/(2*AI16+AL16+AJ16)</f>
        <v>0.22214858657647565</v>
      </c>
      <c r="BC16" t="s">
        <v>144</v>
      </c>
    </row>
    <row r="17" spans="1:55" x14ac:dyDescent="0.25">
      <c r="A17" s="2" t="s">
        <v>99</v>
      </c>
      <c r="B17" s="2">
        <v>2018</v>
      </c>
      <c r="C17" t="s">
        <v>101</v>
      </c>
      <c r="D17" s="2" t="s">
        <v>71</v>
      </c>
      <c r="E17" s="2" t="s">
        <v>69</v>
      </c>
      <c r="F17" s="2" t="s">
        <v>69</v>
      </c>
      <c r="G17" s="2">
        <v>29</v>
      </c>
      <c r="H17" s="2">
        <v>100</v>
      </c>
      <c r="I17" s="2">
        <v>55</v>
      </c>
      <c r="J17" s="2" t="s">
        <v>69</v>
      </c>
      <c r="K17" s="2" t="s">
        <v>69</v>
      </c>
      <c r="L17" s="2" t="s">
        <v>60</v>
      </c>
      <c r="M17" s="13" t="s">
        <v>230</v>
      </c>
      <c r="N17" s="2" t="s">
        <v>53</v>
      </c>
      <c r="O17" s="2">
        <v>3</v>
      </c>
      <c r="P17" t="s">
        <v>162</v>
      </c>
      <c r="Q17" s="2" t="s">
        <v>73</v>
      </c>
      <c r="R17" s="2" t="s">
        <v>77</v>
      </c>
      <c r="S17" s="2" t="s">
        <v>165</v>
      </c>
      <c r="T17" s="2" t="s">
        <v>69</v>
      </c>
      <c r="U17" t="s">
        <v>100</v>
      </c>
      <c r="V17" s="2" t="s">
        <v>68</v>
      </c>
      <c r="W17" s="2" t="s">
        <v>55</v>
      </c>
      <c r="X17" s="2">
        <v>66</v>
      </c>
      <c r="Z17" s="2">
        <v>22</v>
      </c>
      <c r="AA17" s="2" t="s">
        <v>56</v>
      </c>
      <c r="AB17" s="2" t="s">
        <v>69</v>
      </c>
      <c r="AC17" t="s">
        <v>84</v>
      </c>
      <c r="AD17" s="2" t="s">
        <v>94</v>
      </c>
      <c r="AE17" s="2" t="s">
        <v>58</v>
      </c>
      <c r="AF17" s="2" t="s">
        <v>59</v>
      </c>
      <c r="AG17" s="2" t="s">
        <v>59</v>
      </c>
      <c r="AI17" s="2">
        <f>15*AM17</f>
        <v>11.562000000000001</v>
      </c>
      <c r="AJ17" s="2">
        <f>15-AI17</f>
        <v>3.4379999999999988</v>
      </c>
      <c r="AK17" s="2">
        <f>14*AN17</f>
        <v>11.7852</v>
      </c>
      <c r="AL17" s="2">
        <f>14-AK17</f>
        <v>2.2148000000000003</v>
      </c>
      <c r="AM17" s="2">
        <v>0.77080000000000004</v>
      </c>
      <c r="AN17" s="2">
        <v>0.84179999999999999</v>
      </c>
      <c r="AO17" s="2">
        <f>AI17/(AI17+AL17)</f>
        <v>0.83923697810812381</v>
      </c>
      <c r="AP17" s="2">
        <f>AK17/(AK17+AJ17)</f>
        <v>0.77416049188081359</v>
      </c>
      <c r="AU17" s="2">
        <v>0.80010000000000003</v>
      </c>
      <c r="AY17" s="2">
        <f>2*AI17/(2*AI17+AL17+AJ17)</f>
        <v>0.803563982096689</v>
      </c>
      <c r="BC17" t="s">
        <v>144</v>
      </c>
    </row>
    <row r="18" spans="1:55" x14ac:dyDescent="0.25">
      <c r="A18" s="2" t="s">
        <v>99</v>
      </c>
      <c r="B18" s="2">
        <v>2018</v>
      </c>
      <c r="C18" t="s">
        <v>101</v>
      </c>
      <c r="D18" s="2" t="s">
        <v>71</v>
      </c>
      <c r="E18" s="2" t="s">
        <v>69</v>
      </c>
      <c r="F18" s="2" t="s">
        <v>69</v>
      </c>
      <c r="G18" s="2">
        <v>29</v>
      </c>
      <c r="H18" s="2">
        <v>100</v>
      </c>
      <c r="I18" s="2">
        <v>55</v>
      </c>
      <c r="J18" s="2" t="s">
        <v>69</v>
      </c>
      <c r="K18" s="2" t="s">
        <v>69</v>
      </c>
      <c r="L18" s="2" t="s">
        <v>60</v>
      </c>
      <c r="M18" s="13" t="s">
        <v>230</v>
      </c>
      <c r="N18" s="2" t="s">
        <v>53</v>
      </c>
      <c r="O18" s="2">
        <v>3</v>
      </c>
      <c r="P18" t="s">
        <v>163</v>
      </c>
      <c r="Q18" s="2" t="s">
        <v>73</v>
      </c>
      <c r="R18" s="2" t="s">
        <v>77</v>
      </c>
      <c r="S18" s="2" t="s">
        <v>165</v>
      </c>
      <c r="T18" s="2" t="s">
        <v>69</v>
      </c>
      <c r="U18" t="s">
        <v>100</v>
      </c>
      <c r="V18" s="2" t="s">
        <v>68</v>
      </c>
      <c r="W18" s="2" t="s">
        <v>55</v>
      </c>
      <c r="X18" s="2">
        <v>66</v>
      </c>
      <c r="Z18" s="2">
        <v>22</v>
      </c>
      <c r="AA18" s="2" t="s">
        <v>56</v>
      </c>
      <c r="AB18" s="2" t="s">
        <v>69</v>
      </c>
      <c r="AC18" t="s">
        <v>84</v>
      </c>
      <c r="AD18" s="2" t="s">
        <v>94</v>
      </c>
      <c r="AE18" s="2" t="s">
        <v>58</v>
      </c>
      <c r="AF18" s="2" t="s">
        <v>59</v>
      </c>
      <c r="AG18" s="2" t="s">
        <v>59</v>
      </c>
      <c r="AI18" s="2">
        <f>21*AM18</f>
        <v>14.6958</v>
      </c>
      <c r="AJ18" s="2">
        <f>21-AI18</f>
        <v>6.3041999999999998</v>
      </c>
      <c r="AK18" s="2">
        <f>8*AN18</f>
        <v>6.7720000000000002</v>
      </c>
      <c r="AL18" s="2">
        <f>8-AK18</f>
        <v>1.2279999999999998</v>
      </c>
      <c r="AM18" s="2">
        <v>0.69979999999999998</v>
      </c>
      <c r="AN18" s="2">
        <v>0.84650000000000003</v>
      </c>
      <c r="AO18" s="2">
        <f>AI18/(AI18+AL18)</f>
        <v>0.92288272899684753</v>
      </c>
      <c r="AP18" s="2">
        <f>AK18/(AK18+AJ18)</f>
        <v>0.51788745965953409</v>
      </c>
      <c r="AU18" s="2">
        <v>0.80579999999999996</v>
      </c>
      <c r="AY18" s="2">
        <f>2*AI18/(2*AI18+AL18+AJ18)</f>
        <v>0.79600691153131586</v>
      </c>
      <c r="BC18" t="s">
        <v>144</v>
      </c>
    </row>
    <row r="19" spans="1:55" x14ac:dyDescent="0.25">
      <c r="A19" s="2" t="s">
        <v>99</v>
      </c>
      <c r="B19" s="2">
        <v>2018</v>
      </c>
      <c r="C19" t="s">
        <v>101</v>
      </c>
      <c r="D19" s="2" t="s">
        <v>71</v>
      </c>
      <c r="E19" s="2" t="s">
        <v>69</v>
      </c>
      <c r="F19" s="2" t="s">
        <v>69</v>
      </c>
      <c r="G19" s="2">
        <v>29</v>
      </c>
      <c r="H19" s="2">
        <v>100</v>
      </c>
      <c r="I19" s="2">
        <v>55</v>
      </c>
      <c r="J19" s="2" t="s">
        <v>69</v>
      </c>
      <c r="K19" s="2" t="s">
        <v>69</v>
      </c>
      <c r="L19" s="2" t="s">
        <v>60</v>
      </c>
      <c r="M19" s="13" t="s">
        <v>230</v>
      </c>
      <c r="N19" s="2" t="s">
        <v>53</v>
      </c>
      <c r="O19" s="2">
        <v>3</v>
      </c>
      <c r="P19" t="s">
        <v>166</v>
      </c>
      <c r="Q19" s="2" t="s">
        <v>73</v>
      </c>
      <c r="R19" s="2" t="s">
        <v>77</v>
      </c>
      <c r="S19" s="2" t="s">
        <v>160</v>
      </c>
      <c r="T19" s="2" t="s">
        <v>69</v>
      </c>
      <c r="U19" t="s">
        <v>100</v>
      </c>
      <c r="V19" s="2" t="s">
        <v>68</v>
      </c>
      <c r="W19" s="2" t="s">
        <v>55</v>
      </c>
      <c r="X19" s="2">
        <v>66</v>
      </c>
      <c r="Z19" s="2">
        <v>22</v>
      </c>
      <c r="AA19" s="2" t="s">
        <v>56</v>
      </c>
      <c r="AB19" s="2" t="s">
        <v>69</v>
      </c>
      <c r="AC19" t="s">
        <v>84</v>
      </c>
      <c r="AD19" s="2" t="s">
        <v>94</v>
      </c>
      <c r="AE19" s="2" t="s">
        <v>58</v>
      </c>
      <c r="AF19" s="2" t="s">
        <v>59</v>
      </c>
      <c r="AG19" s="2" t="s">
        <v>59</v>
      </c>
      <c r="AI19" s="2">
        <f>3*AM19</f>
        <v>2.9508000000000001</v>
      </c>
      <c r="AJ19" s="2">
        <v>0.05</v>
      </c>
      <c r="AK19" s="2">
        <f>26*AN19</f>
        <v>13.410800000000002</v>
      </c>
      <c r="AL19" s="2">
        <f>26-AK19</f>
        <v>12.589199999999998</v>
      </c>
      <c r="AM19" s="2">
        <v>0.98360000000000003</v>
      </c>
      <c r="AN19" s="2">
        <v>0.51580000000000004</v>
      </c>
      <c r="AO19" s="2">
        <f>AI19/(AI19+AL19)</f>
        <v>0.1898841698841699</v>
      </c>
      <c r="AP19" s="2">
        <f>AK19/(AK19+AJ19)</f>
        <v>0.99628551051943415</v>
      </c>
      <c r="AU19" s="2">
        <v>0.91210000000000002</v>
      </c>
      <c r="AY19" s="2">
        <f>2*AI19/(2*AI19+AL19+AJ19)</f>
        <v>0.31830341732827061</v>
      </c>
      <c r="BC19" t="s">
        <v>144</v>
      </c>
    </row>
    <row r="20" spans="1:55" x14ac:dyDescent="0.25">
      <c r="A20" s="2" t="s">
        <v>99</v>
      </c>
      <c r="B20" s="2">
        <v>2018</v>
      </c>
      <c r="C20" t="s">
        <v>101</v>
      </c>
      <c r="D20" s="2" t="s">
        <v>71</v>
      </c>
      <c r="E20" s="2" t="s">
        <v>69</v>
      </c>
      <c r="F20" s="2" t="s">
        <v>69</v>
      </c>
      <c r="G20" s="2">
        <v>29</v>
      </c>
      <c r="H20" s="2">
        <v>100</v>
      </c>
      <c r="I20" s="2">
        <v>55</v>
      </c>
      <c r="J20" s="2" t="s">
        <v>69</v>
      </c>
      <c r="K20" s="2" t="s">
        <v>69</v>
      </c>
      <c r="L20" s="2" t="s">
        <v>60</v>
      </c>
      <c r="M20" s="13" t="s">
        <v>230</v>
      </c>
      <c r="N20" s="2" t="s">
        <v>53</v>
      </c>
      <c r="O20" s="2">
        <v>3</v>
      </c>
      <c r="P20" t="s">
        <v>167</v>
      </c>
      <c r="Q20" s="2" t="s">
        <v>73</v>
      </c>
      <c r="R20" s="2" t="s">
        <v>77</v>
      </c>
      <c r="S20" s="2" t="s">
        <v>160</v>
      </c>
      <c r="T20" s="2" t="s">
        <v>69</v>
      </c>
      <c r="U20" t="s">
        <v>100</v>
      </c>
      <c r="V20" s="2" t="s">
        <v>68</v>
      </c>
      <c r="W20" s="2" t="s">
        <v>55</v>
      </c>
      <c r="X20" s="2">
        <v>66</v>
      </c>
      <c r="Z20" s="2">
        <v>22</v>
      </c>
      <c r="AA20" s="2" t="s">
        <v>56</v>
      </c>
      <c r="AB20" s="2" t="s">
        <v>69</v>
      </c>
      <c r="AC20" t="s">
        <v>84</v>
      </c>
      <c r="AD20" s="2" t="s">
        <v>94</v>
      </c>
      <c r="AE20" s="2" t="s">
        <v>58</v>
      </c>
      <c r="AF20" s="2" t="s">
        <v>59</v>
      </c>
      <c r="AG20" s="2" t="s">
        <v>59</v>
      </c>
      <c r="AI20" s="2">
        <f>2*AN20</f>
        <v>0.8972</v>
      </c>
      <c r="AJ20" s="2">
        <f>2-AI20</f>
        <v>1.1028</v>
      </c>
      <c r="AK20" s="2">
        <f>27*AN20</f>
        <v>12.1122</v>
      </c>
      <c r="AL20" s="2">
        <f>27-AK20</f>
        <v>14.8878</v>
      </c>
      <c r="AM20" s="2">
        <v>0.9173</v>
      </c>
      <c r="AN20" s="2">
        <v>0.4486</v>
      </c>
      <c r="AO20" s="2">
        <f>AI20/(AI20+AL20)</f>
        <v>5.6838770985112447E-2</v>
      </c>
      <c r="AP20" s="2">
        <f>AK20/(AK20+AJ20)</f>
        <v>0.91654937570942108</v>
      </c>
      <c r="AU20" s="2">
        <v>0.85309999999999997</v>
      </c>
      <c r="AY20" s="2">
        <f>2*AI20/(2*AI20+AL20+AJ20)</f>
        <v>0.10089401180770312</v>
      </c>
      <c r="BC20" t="s">
        <v>144</v>
      </c>
    </row>
    <row r="21" spans="1:55" x14ac:dyDescent="0.25">
      <c r="A21" s="2" t="s">
        <v>99</v>
      </c>
      <c r="B21" s="2">
        <v>2018</v>
      </c>
      <c r="C21" t="s">
        <v>101</v>
      </c>
      <c r="D21" s="2" t="s">
        <v>71</v>
      </c>
      <c r="E21" s="2" t="s">
        <v>69</v>
      </c>
      <c r="F21" s="2" t="s">
        <v>69</v>
      </c>
      <c r="G21" s="2">
        <v>29</v>
      </c>
      <c r="H21" s="2">
        <v>100</v>
      </c>
      <c r="I21" s="2">
        <v>55</v>
      </c>
      <c r="J21" s="2" t="s">
        <v>69</v>
      </c>
      <c r="K21" s="2" t="s">
        <v>69</v>
      </c>
      <c r="L21" s="2" t="s">
        <v>60</v>
      </c>
      <c r="M21" s="13" t="s">
        <v>230</v>
      </c>
      <c r="N21" s="2" t="s">
        <v>53</v>
      </c>
      <c r="O21" s="2">
        <v>3</v>
      </c>
      <c r="P21" t="s">
        <v>168</v>
      </c>
      <c r="Q21" s="2" t="s">
        <v>73</v>
      </c>
      <c r="R21" s="2" t="s">
        <v>77</v>
      </c>
      <c r="S21" s="2" t="s">
        <v>160</v>
      </c>
      <c r="T21" s="2" t="s">
        <v>69</v>
      </c>
      <c r="U21" t="s">
        <v>100</v>
      </c>
      <c r="V21" s="2" t="s">
        <v>68</v>
      </c>
      <c r="W21" s="2" t="s">
        <v>55</v>
      </c>
      <c r="X21" s="2">
        <v>66</v>
      </c>
      <c r="Z21" s="2">
        <v>22</v>
      </c>
      <c r="AA21" s="2" t="s">
        <v>56</v>
      </c>
      <c r="AB21" s="2" t="s">
        <v>69</v>
      </c>
      <c r="AC21" t="s">
        <v>84</v>
      </c>
      <c r="AD21" s="2" t="s">
        <v>94</v>
      </c>
      <c r="AE21" s="2" t="s">
        <v>58</v>
      </c>
      <c r="AF21" s="2" t="s">
        <v>59</v>
      </c>
      <c r="AG21" s="2" t="s">
        <v>59</v>
      </c>
      <c r="AI21" s="2">
        <f>3*AN21</f>
        <v>1.4930999999999999</v>
      </c>
      <c r="AJ21" s="2">
        <f>3-AI21</f>
        <v>1.5069000000000001</v>
      </c>
      <c r="AK21" s="2">
        <f>26*AN21</f>
        <v>12.940199999999999</v>
      </c>
      <c r="AL21" s="2">
        <f>26-AK21</f>
        <v>13.059800000000001</v>
      </c>
      <c r="AM21" s="2">
        <v>0.96850000000000003</v>
      </c>
      <c r="AN21" s="2">
        <v>0.49769999999999998</v>
      </c>
      <c r="AO21" s="2">
        <f>AI21/(AI21+AL21)</f>
        <v>0.10259810759367548</v>
      </c>
      <c r="AP21" s="2">
        <f>AK21/(AK21+AJ21)</f>
        <v>0.89569532985858757</v>
      </c>
      <c r="AU21" s="2">
        <v>0.89690000000000003</v>
      </c>
      <c r="AY21" s="2">
        <f>2*AI21/(2*AI21+AL21+AJ21)</f>
        <v>0.17012573420916199</v>
      </c>
      <c r="BC21" t="s">
        <v>144</v>
      </c>
    </row>
    <row r="22" spans="1:55" x14ac:dyDescent="0.25">
      <c r="A22" s="2" t="s">
        <v>99</v>
      </c>
      <c r="B22" s="2">
        <v>2018</v>
      </c>
      <c r="C22" t="s">
        <v>101</v>
      </c>
      <c r="D22" s="2" t="s">
        <v>71</v>
      </c>
      <c r="E22" s="2" t="s">
        <v>69</v>
      </c>
      <c r="F22" s="2" t="s">
        <v>69</v>
      </c>
      <c r="G22" s="2">
        <v>29</v>
      </c>
      <c r="H22" s="2">
        <v>100</v>
      </c>
      <c r="I22" s="2">
        <v>55</v>
      </c>
      <c r="J22" s="2" t="s">
        <v>69</v>
      </c>
      <c r="K22" s="2" t="s">
        <v>69</v>
      </c>
      <c r="L22" s="2" t="s">
        <v>60</v>
      </c>
      <c r="M22" s="13" t="s">
        <v>230</v>
      </c>
      <c r="N22" s="2" t="s">
        <v>53</v>
      </c>
      <c r="O22" s="2">
        <v>3</v>
      </c>
      <c r="P22" t="s">
        <v>166</v>
      </c>
      <c r="Q22" s="2" t="s">
        <v>73</v>
      </c>
      <c r="R22" s="2" t="s">
        <v>77</v>
      </c>
      <c r="S22" s="2" t="s">
        <v>164</v>
      </c>
      <c r="T22" s="2" t="s">
        <v>69</v>
      </c>
      <c r="U22" t="s">
        <v>100</v>
      </c>
      <c r="V22" s="2" t="s">
        <v>68</v>
      </c>
      <c r="W22" s="2" t="s">
        <v>55</v>
      </c>
      <c r="X22" s="2">
        <v>66</v>
      </c>
      <c r="Z22" s="2">
        <v>22</v>
      </c>
      <c r="AA22" s="2" t="s">
        <v>56</v>
      </c>
      <c r="AB22" s="2" t="s">
        <v>69</v>
      </c>
      <c r="AC22" t="s">
        <v>84</v>
      </c>
      <c r="AD22" s="2" t="s">
        <v>94</v>
      </c>
      <c r="AE22" s="2" t="s">
        <v>58</v>
      </c>
      <c r="AF22" s="2" t="s">
        <v>59</v>
      </c>
      <c r="AG22" s="2" t="s">
        <v>59</v>
      </c>
      <c r="AI22" s="2">
        <f>3*AM22</f>
        <v>2.9946000000000002</v>
      </c>
      <c r="AJ22" s="2">
        <v>0.05</v>
      </c>
      <c r="AK22" s="2">
        <f>26*AN22</f>
        <v>14.401399999999999</v>
      </c>
      <c r="AL22" s="2">
        <f>26-AK22</f>
        <v>11.598600000000001</v>
      </c>
      <c r="AM22" s="2">
        <v>0.99819999999999998</v>
      </c>
      <c r="AN22" s="2">
        <v>0.55389999999999995</v>
      </c>
      <c r="AO22" s="2">
        <f>AI22/(AI22+AL22)</f>
        <v>0.20520516404900913</v>
      </c>
      <c r="AP22" s="2">
        <f>AK22/(AK22+AJ22)</f>
        <v>0.99654012760009403</v>
      </c>
      <c r="AU22" s="2">
        <v>0.91959999999999997</v>
      </c>
      <c r="AY22" s="2">
        <f>2*AI22/(2*AI22+AL22+AJ22)</f>
        <v>0.33956615904477883</v>
      </c>
      <c r="BC22" t="s">
        <v>144</v>
      </c>
    </row>
    <row r="23" spans="1:55" x14ac:dyDescent="0.25">
      <c r="A23" s="2" t="s">
        <v>99</v>
      </c>
      <c r="B23" s="2">
        <v>2018</v>
      </c>
      <c r="C23" t="s">
        <v>101</v>
      </c>
      <c r="D23" s="2" t="s">
        <v>71</v>
      </c>
      <c r="E23" s="2" t="s">
        <v>69</v>
      </c>
      <c r="F23" s="2" t="s">
        <v>69</v>
      </c>
      <c r="G23" s="2">
        <v>29</v>
      </c>
      <c r="H23" s="2">
        <v>100</v>
      </c>
      <c r="I23" s="2">
        <v>55</v>
      </c>
      <c r="J23" s="2" t="s">
        <v>69</v>
      </c>
      <c r="K23" s="2" t="s">
        <v>69</v>
      </c>
      <c r="L23" s="2" t="s">
        <v>60</v>
      </c>
      <c r="M23" s="13" t="s">
        <v>230</v>
      </c>
      <c r="N23" s="2" t="s">
        <v>53</v>
      </c>
      <c r="O23" s="2">
        <v>3</v>
      </c>
      <c r="P23" t="s">
        <v>167</v>
      </c>
      <c r="Q23" s="2" t="s">
        <v>73</v>
      </c>
      <c r="R23" s="2" t="s">
        <v>77</v>
      </c>
      <c r="S23" s="2" t="s">
        <v>164</v>
      </c>
      <c r="T23" s="2" t="s">
        <v>69</v>
      </c>
      <c r="U23" t="s">
        <v>100</v>
      </c>
      <c r="V23" s="2" t="s">
        <v>68</v>
      </c>
      <c r="W23" s="2" t="s">
        <v>55</v>
      </c>
      <c r="X23" s="2">
        <v>66</v>
      </c>
      <c r="Z23" s="2">
        <v>22</v>
      </c>
      <c r="AA23" s="2" t="s">
        <v>56</v>
      </c>
      <c r="AB23" s="2" t="s">
        <v>69</v>
      </c>
      <c r="AC23" t="s">
        <v>84</v>
      </c>
      <c r="AD23" s="2" t="s">
        <v>94</v>
      </c>
      <c r="AE23" s="2" t="s">
        <v>58</v>
      </c>
      <c r="AF23" s="2" t="s">
        <v>59</v>
      </c>
      <c r="AG23" s="2" t="s">
        <v>59</v>
      </c>
      <c r="AI23" s="2">
        <f>2*AN23</f>
        <v>1.0868</v>
      </c>
      <c r="AJ23" s="2">
        <f>2-AI23</f>
        <v>0.91320000000000001</v>
      </c>
      <c r="AK23" s="2">
        <f>27*AN23</f>
        <v>14.671799999999999</v>
      </c>
      <c r="AL23" s="2">
        <f>27-AK23</f>
        <v>12.328200000000001</v>
      </c>
      <c r="AM23" s="2">
        <v>0.99160000000000004</v>
      </c>
      <c r="AN23" s="2">
        <v>0.54339999999999999</v>
      </c>
      <c r="AO23" s="2">
        <f>AI23/(AI23+AL23)</f>
        <v>8.1013790532985464E-2</v>
      </c>
      <c r="AP23" s="2">
        <f>AK23/(AK23+AJ23)</f>
        <v>0.94140519730510108</v>
      </c>
      <c r="AU23" s="2">
        <v>0.8972</v>
      </c>
      <c r="AY23" s="2">
        <f>2*AI23/(2*AI23+AL23+AJ23)</f>
        <v>0.14100551410963347</v>
      </c>
      <c r="BC23" t="s">
        <v>144</v>
      </c>
    </row>
    <row r="24" spans="1:55" x14ac:dyDescent="0.25">
      <c r="A24" s="2" t="s">
        <v>99</v>
      </c>
      <c r="B24" s="2">
        <v>2018</v>
      </c>
      <c r="C24" t="s">
        <v>101</v>
      </c>
      <c r="D24" s="2" t="s">
        <v>71</v>
      </c>
      <c r="E24" s="2" t="s">
        <v>69</v>
      </c>
      <c r="F24" s="2" t="s">
        <v>69</v>
      </c>
      <c r="G24" s="2">
        <v>29</v>
      </c>
      <c r="H24" s="2">
        <v>100</v>
      </c>
      <c r="I24" s="2">
        <v>55</v>
      </c>
      <c r="J24" s="2" t="s">
        <v>69</v>
      </c>
      <c r="K24" s="2" t="s">
        <v>69</v>
      </c>
      <c r="L24" s="2" t="s">
        <v>60</v>
      </c>
      <c r="M24" s="13" t="s">
        <v>230</v>
      </c>
      <c r="N24" s="2" t="s">
        <v>53</v>
      </c>
      <c r="O24" s="2">
        <v>3</v>
      </c>
      <c r="P24" t="s">
        <v>168</v>
      </c>
      <c r="Q24" s="2" t="s">
        <v>73</v>
      </c>
      <c r="R24" s="2" t="s">
        <v>77</v>
      </c>
      <c r="S24" s="2" t="s">
        <v>164</v>
      </c>
      <c r="T24" s="2" t="s">
        <v>69</v>
      </c>
      <c r="U24" t="s">
        <v>100</v>
      </c>
      <c r="V24" s="2" t="s">
        <v>68</v>
      </c>
      <c r="W24" s="2" t="s">
        <v>55</v>
      </c>
      <c r="X24" s="2">
        <v>66</v>
      </c>
      <c r="Z24" s="2">
        <v>22</v>
      </c>
      <c r="AA24" s="2" t="s">
        <v>56</v>
      </c>
      <c r="AB24" s="2" t="s">
        <v>69</v>
      </c>
      <c r="AC24" t="s">
        <v>84</v>
      </c>
      <c r="AD24" s="2" t="s">
        <v>94</v>
      </c>
      <c r="AE24" s="2" t="s">
        <v>58</v>
      </c>
      <c r="AF24" s="2" t="s">
        <v>59</v>
      </c>
      <c r="AG24" s="2" t="s">
        <v>59</v>
      </c>
      <c r="AI24" s="2">
        <f>3*AN24</f>
        <v>1.6539000000000001</v>
      </c>
      <c r="AJ24" s="2">
        <f>3-AI24</f>
        <v>1.3460999999999999</v>
      </c>
      <c r="AK24" s="2">
        <f>26*AN24</f>
        <v>14.3338</v>
      </c>
      <c r="AL24" s="2">
        <f>26-AK24</f>
        <v>11.6662</v>
      </c>
      <c r="AM24" s="2">
        <v>0.99560000000000004</v>
      </c>
      <c r="AN24" s="2">
        <v>0.55130000000000001</v>
      </c>
      <c r="AO24" s="2">
        <f>AI24/(AI24+AL24)</f>
        <v>0.12416573449148281</v>
      </c>
      <c r="AP24" s="2">
        <f>AK24/(AK24+AJ24)</f>
        <v>0.91415123820942734</v>
      </c>
      <c r="AU24" s="2">
        <v>0.92910000000000004</v>
      </c>
      <c r="AY24" s="2">
        <f>2*AI24/(2*AI24+AL24+AJ24)</f>
        <v>0.20268258160182845</v>
      </c>
      <c r="BC24" t="s">
        <v>144</v>
      </c>
    </row>
    <row r="25" spans="1:55" x14ac:dyDescent="0.25">
      <c r="A25" s="2" t="s">
        <v>99</v>
      </c>
      <c r="B25" s="2">
        <v>2018</v>
      </c>
      <c r="C25" t="s">
        <v>101</v>
      </c>
      <c r="D25" s="2" t="s">
        <v>71</v>
      </c>
      <c r="E25" s="2" t="s">
        <v>69</v>
      </c>
      <c r="F25" s="2" t="s">
        <v>69</v>
      </c>
      <c r="G25" s="2">
        <v>29</v>
      </c>
      <c r="H25" s="2">
        <v>100</v>
      </c>
      <c r="I25" s="2">
        <v>55</v>
      </c>
      <c r="J25" s="2" t="s">
        <v>69</v>
      </c>
      <c r="K25" s="2" t="s">
        <v>69</v>
      </c>
      <c r="L25" s="2" t="s">
        <v>60</v>
      </c>
      <c r="M25" s="13" t="s">
        <v>230</v>
      </c>
      <c r="N25" s="2" t="s">
        <v>53</v>
      </c>
      <c r="O25" s="2">
        <v>3</v>
      </c>
      <c r="P25" t="s">
        <v>166</v>
      </c>
      <c r="Q25" s="2" t="s">
        <v>73</v>
      </c>
      <c r="R25" s="2" t="s">
        <v>77</v>
      </c>
      <c r="S25" s="2" t="s">
        <v>165</v>
      </c>
      <c r="T25" s="2" t="s">
        <v>69</v>
      </c>
      <c r="U25" t="s">
        <v>100</v>
      </c>
      <c r="V25" s="2" t="s">
        <v>68</v>
      </c>
      <c r="W25" s="2" t="s">
        <v>55</v>
      </c>
      <c r="X25" s="2">
        <v>66</v>
      </c>
      <c r="Z25" s="2">
        <v>22</v>
      </c>
      <c r="AA25" s="2" t="s">
        <v>56</v>
      </c>
      <c r="AB25" s="2" t="s">
        <v>69</v>
      </c>
      <c r="AC25" t="s">
        <v>84</v>
      </c>
      <c r="AD25" s="2" t="s">
        <v>94</v>
      </c>
      <c r="AE25" s="2" t="s">
        <v>58</v>
      </c>
      <c r="AF25" s="2" t="s">
        <v>59</v>
      </c>
      <c r="AG25" s="2" t="s">
        <v>59</v>
      </c>
      <c r="AI25" s="2">
        <f>3*AM25</f>
        <v>2.9472</v>
      </c>
      <c r="AJ25" s="2">
        <v>0.05</v>
      </c>
      <c r="AK25" s="2">
        <f>26*AN25</f>
        <v>13.067600000000001</v>
      </c>
      <c r="AL25" s="2">
        <f>26-AK25</f>
        <v>12.932399999999999</v>
      </c>
      <c r="AM25" s="2">
        <v>0.98240000000000005</v>
      </c>
      <c r="AN25" s="2">
        <v>0.50260000000000005</v>
      </c>
      <c r="AO25" s="2">
        <f>AI25/(AI25+AL25)</f>
        <v>0.18559661452429532</v>
      </c>
      <c r="AP25" s="2">
        <f>AK25/(AK25+AJ25)</f>
        <v>0.99618832713301209</v>
      </c>
      <c r="AU25" s="2">
        <v>0.92710000000000004</v>
      </c>
      <c r="AY25" s="2">
        <f>2*AI25/(2*AI25+AL25+AJ25)</f>
        <v>0.31225631462959824</v>
      </c>
      <c r="BC25" t="s">
        <v>144</v>
      </c>
    </row>
    <row r="26" spans="1:55" x14ac:dyDescent="0.25">
      <c r="A26" s="2" t="s">
        <v>99</v>
      </c>
      <c r="B26" s="2">
        <v>2018</v>
      </c>
      <c r="C26" t="s">
        <v>101</v>
      </c>
      <c r="D26" s="2" t="s">
        <v>71</v>
      </c>
      <c r="E26" s="2" t="s">
        <v>69</v>
      </c>
      <c r="F26" s="2" t="s">
        <v>69</v>
      </c>
      <c r="G26" s="2">
        <v>29</v>
      </c>
      <c r="H26" s="2">
        <v>100</v>
      </c>
      <c r="I26" s="2">
        <v>55</v>
      </c>
      <c r="J26" s="2" t="s">
        <v>69</v>
      </c>
      <c r="K26" s="2" t="s">
        <v>69</v>
      </c>
      <c r="L26" s="2" t="s">
        <v>60</v>
      </c>
      <c r="M26" s="13" t="s">
        <v>230</v>
      </c>
      <c r="N26" s="2" t="s">
        <v>53</v>
      </c>
      <c r="O26" s="2">
        <v>3</v>
      </c>
      <c r="P26" t="s">
        <v>167</v>
      </c>
      <c r="Q26" s="2" t="s">
        <v>73</v>
      </c>
      <c r="R26" s="2" t="s">
        <v>77</v>
      </c>
      <c r="S26" s="2" t="s">
        <v>165</v>
      </c>
      <c r="T26" s="2" t="s">
        <v>69</v>
      </c>
      <c r="U26" t="s">
        <v>100</v>
      </c>
      <c r="V26" s="2" t="s">
        <v>68</v>
      </c>
      <c r="W26" s="2" t="s">
        <v>55</v>
      </c>
      <c r="X26" s="2">
        <v>66</v>
      </c>
      <c r="Z26" s="2">
        <v>22</v>
      </c>
      <c r="AA26" s="2" t="s">
        <v>56</v>
      </c>
      <c r="AB26" s="2" t="s">
        <v>69</v>
      </c>
      <c r="AC26" t="s">
        <v>84</v>
      </c>
      <c r="AD26" s="2" t="s">
        <v>94</v>
      </c>
      <c r="AE26" s="2" t="s">
        <v>58</v>
      </c>
      <c r="AF26" s="2" t="s">
        <v>59</v>
      </c>
      <c r="AG26" s="2" t="s">
        <v>59</v>
      </c>
      <c r="AI26" s="2">
        <f>2*AN26</f>
        <v>0.84940000000000004</v>
      </c>
      <c r="AJ26" s="2">
        <f>2-AI26</f>
        <v>1.1505999999999998</v>
      </c>
      <c r="AK26" s="2">
        <f>27*AN26</f>
        <v>11.466900000000001</v>
      </c>
      <c r="AL26" s="2">
        <f>27-AK26</f>
        <v>15.533099999999999</v>
      </c>
      <c r="AM26" s="2">
        <v>0.90980000000000005</v>
      </c>
      <c r="AN26" s="2">
        <v>0.42470000000000002</v>
      </c>
      <c r="AO26" s="2">
        <f>AI26/(AI26+AL26)</f>
        <v>5.1848008545704261E-2</v>
      </c>
      <c r="AP26" s="2">
        <f>AK26/(AK26+AJ26)</f>
        <v>0.90880919358034484</v>
      </c>
      <c r="AU26" s="2">
        <v>0.83250000000000002</v>
      </c>
      <c r="AY26" s="2">
        <f>2*AI26/(2*AI26+AL26+AJ26)</f>
        <v>9.2413980688154498E-2</v>
      </c>
      <c r="BC26" t="s">
        <v>144</v>
      </c>
    </row>
    <row r="27" spans="1:55" x14ac:dyDescent="0.25">
      <c r="A27" s="2" t="s">
        <v>99</v>
      </c>
      <c r="B27" s="2">
        <v>2018</v>
      </c>
      <c r="C27" t="s">
        <v>101</v>
      </c>
      <c r="D27" s="2" t="s">
        <v>71</v>
      </c>
      <c r="E27" s="2" t="s">
        <v>69</v>
      </c>
      <c r="F27" s="2" t="s">
        <v>69</v>
      </c>
      <c r="G27" s="2">
        <v>29</v>
      </c>
      <c r="H27" s="2">
        <v>100</v>
      </c>
      <c r="I27" s="2">
        <v>55</v>
      </c>
      <c r="J27" s="2" t="s">
        <v>69</v>
      </c>
      <c r="K27" s="2" t="s">
        <v>69</v>
      </c>
      <c r="L27" s="2" t="s">
        <v>60</v>
      </c>
      <c r="M27" s="13" t="s">
        <v>230</v>
      </c>
      <c r="N27" s="2" t="s">
        <v>53</v>
      </c>
      <c r="O27" s="2">
        <v>3</v>
      </c>
      <c r="P27" t="s">
        <v>168</v>
      </c>
      <c r="Q27" s="2" t="s">
        <v>73</v>
      </c>
      <c r="R27" s="2" t="s">
        <v>77</v>
      </c>
      <c r="S27" s="2" t="s">
        <v>165</v>
      </c>
      <c r="T27" s="2" t="s">
        <v>69</v>
      </c>
      <c r="U27" t="s">
        <v>100</v>
      </c>
      <c r="V27" s="2" t="s">
        <v>68</v>
      </c>
      <c r="W27" s="2" t="s">
        <v>55</v>
      </c>
      <c r="X27" s="2">
        <v>66</v>
      </c>
      <c r="Z27" s="2">
        <v>22</v>
      </c>
      <c r="AA27" s="2" t="s">
        <v>56</v>
      </c>
      <c r="AB27" s="2" t="s">
        <v>69</v>
      </c>
      <c r="AC27" t="s">
        <v>84</v>
      </c>
      <c r="AD27" s="2" t="s">
        <v>94</v>
      </c>
      <c r="AE27" s="2" t="s">
        <v>58</v>
      </c>
      <c r="AF27" s="2" t="s">
        <v>59</v>
      </c>
      <c r="AG27" s="2" t="s">
        <v>59</v>
      </c>
      <c r="AI27" s="2">
        <f>3*AN27</f>
        <v>1.3763999999999998</v>
      </c>
      <c r="AJ27" s="2">
        <f>3-AI27</f>
        <v>1.6236000000000002</v>
      </c>
      <c r="AK27" s="2">
        <f>26*AN27</f>
        <v>11.928799999999999</v>
      </c>
      <c r="AL27" s="2">
        <f>26-AK27</f>
        <v>14.071200000000001</v>
      </c>
      <c r="AM27" s="2">
        <v>0.96909999999999996</v>
      </c>
      <c r="AN27" s="2">
        <v>0.45879999999999999</v>
      </c>
      <c r="AO27" s="2">
        <f>AI27/(AI27+AL27)</f>
        <v>8.9101219606929211E-2</v>
      </c>
      <c r="AP27" s="2">
        <f>AK27/(AK27+AJ27)</f>
        <v>0.88019834125320973</v>
      </c>
      <c r="AU27" s="2">
        <v>0.88549999999999995</v>
      </c>
      <c r="AY27" s="2">
        <f>2*AI27/(2*AI27+AL27+AJ27)</f>
        <v>0.14922266311064852</v>
      </c>
      <c r="BC27" t="s">
        <v>144</v>
      </c>
    </row>
    <row r="28" spans="1:55" x14ac:dyDescent="0.25">
      <c r="A28" s="2" t="s">
        <v>99</v>
      </c>
      <c r="B28" s="2">
        <v>2018</v>
      </c>
      <c r="C28" t="s">
        <v>101</v>
      </c>
      <c r="D28" s="2" t="s">
        <v>71</v>
      </c>
      <c r="E28" s="2" t="s">
        <v>69</v>
      </c>
      <c r="F28" s="2" t="s">
        <v>69</v>
      </c>
      <c r="G28" s="2">
        <v>29</v>
      </c>
      <c r="H28" s="2">
        <v>100</v>
      </c>
      <c r="I28" s="2">
        <v>55</v>
      </c>
      <c r="J28" s="2" t="s">
        <v>69</v>
      </c>
      <c r="K28" s="2" t="s">
        <v>69</v>
      </c>
      <c r="L28" s="2" t="s">
        <v>60</v>
      </c>
      <c r="M28" s="13" t="s">
        <v>230</v>
      </c>
      <c r="N28" s="2" t="s">
        <v>53</v>
      </c>
      <c r="O28" s="2">
        <v>3</v>
      </c>
      <c r="P28" t="s">
        <v>161</v>
      </c>
      <c r="Q28" s="2" t="s">
        <v>73</v>
      </c>
      <c r="R28" s="2" t="s">
        <v>77</v>
      </c>
      <c r="S28" s="2" t="s">
        <v>160</v>
      </c>
      <c r="T28" s="2" t="s">
        <v>69</v>
      </c>
      <c r="U28" t="s">
        <v>100</v>
      </c>
      <c r="V28" s="2" t="s">
        <v>68</v>
      </c>
      <c r="W28" s="2" t="s">
        <v>55</v>
      </c>
      <c r="X28" s="2">
        <v>66</v>
      </c>
      <c r="Z28" s="2">
        <v>22</v>
      </c>
      <c r="AA28" s="2" t="s">
        <v>56</v>
      </c>
      <c r="AB28" s="2" t="s">
        <v>69</v>
      </c>
      <c r="AC28" t="s">
        <v>169</v>
      </c>
      <c r="AD28" s="2" t="s">
        <v>94</v>
      </c>
      <c r="AE28" s="2" t="s">
        <v>58</v>
      </c>
      <c r="AF28" s="2" t="s">
        <v>59</v>
      </c>
      <c r="AG28" s="2" t="s">
        <v>59</v>
      </c>
      <c r="AI28" s="2">
        <f>2*AM28</f>
        <v>1.4916</v>
      </c>
      <c r="AJ28" s="2">
        <f>2-AI28</f>
        <v>0.50839999999999996</v>
      </c>
      <c r="AK28" s="2">
        <f>27*AN28</f>
        <v>13.189499999999999</v>
      </c>
      <c r="AL28" s="2">
        <f>27-AK28</f>
        <v>13.810500000000001</v>
      </c>
      <c r="AM28" s="2">
        <v>0.74580000000000002</v>
      </c>
      <c r="AN28" s="2">
        <v>0.48849999999999999</v>
      </c>
      <c r="AO28" s="2">
        <f>AI28/(AI28+AL28)</f>
        <v>9.7476816907483277E-2</v>
      </c>
      <c r="AP28" s="2">
        <f>AK28/(AK28+AJ28)</f>
        <v>0.96288482176099988</v>
      </c>
      <c r="AU28" s="2">
        <v>0.7268</v>
      </c>
      <c r="AY28" s="2">
        <f>2*AI28/(2*AI28+AL28+AJ28)</f>
        <v>0.17241837696002216</v>
      </c>
      <c r="BC28" t="s">
        <v>144</v>
      </c>
    </row>
    <row r="29" spans="1:55" x14ac:dyDescent="0.25">
      <c r="A29" s="2" t="s">
        <v>99</v>
      </c>
      <c r="B29" s="2">
        <v>2018</v>
      </c>
      <c r="C29" t="s">
        <v>101</v>
      </c>
      <c r="D29" s="2" t="s">
        <v>71</v>
      </c>
      <c r="E29" s="2" t="s">
        <v>69</v>
      </c>
      <c r="F29" s="2" t="s">
        <v>69</v>
      </c>
      <c r="G29" s="2">
        <v>29</v>
      </c>
      <c r="H29" s="2">
        <v>100</v>
      </c>
      <c r="I29" s="2">
        <v>55</v>
      </c>
      <c r="J29" s="2" t="s">
        <v>69</v>
      </c>
      <c r="K29" s="2" t="s">
        <v>69</v>
      </c>
      <c r="L29" s="2" t="s">
        <v>60</v>
      </c>
      <c r="M29" s="13" t="s">
        <v>230</v>
      </c>
      <c r="N29" s="2" t="s">
        <v>53</v>
      </c>
      <c r="O29" s="2">
        <v>3</v>
      </c>
      <c r="P29" t="s">
        <v>162</v>
      </c>
      <c r="Q29" s="2" t="s">
        <v>73</v>
      </c>
      <c r="R29" s="2" t="s">
        <v>77</v>
      </c>
      <c r="S29" s="2" t="s">
        <v>160</v>
      </c>
      <c r="T29" s="2" t="s">
        <v>69</v>
      </c>
      <c r="U29" t="s">
        <v>100</v>
      </c>
      <c r="V29" s="2" t="s">
        <v>68</v>
      </c>
      <c r="W29" s="2" t="s">
        <v>55</v>
      </c>
      <c r="X29" s="2">
        <v>66</v>
      </c>
      <c r="Z29" s="2">
        <v>22</v>
      </c>
      <c r="AA29" s="2" t="s">
        <v>56</v>
      </c>
      <c r="AB29" s="2" t="s">
        <v>69</v>
      </c>
      <c r="AC29" t="s">
        <v>169</v>
      </c>
      <c r="AD29" s="2" t="s">
        <v>94</v>
      </c>
      <c r="AE29" s="2" t="s">
        <v>58</v>
      </c>
      <c r="AF29" s="2" t="s">
        <v>59</v>
      </c>
      <c r="AG29" s="2" t="s">
        <v>59</v>
      </c>
      <c r="AI29" s="2">
        <f>15*AM29</f>
        <v>11.487</v>
      </c>
      <c r="AJ29" s="2">
        <f>15-AI29</f>
        <v>3.5129999999999999</v>
      </c>
      <c r="AK29" s="2">
        <f>14*AN29</f>
        <v>10.9788</v>
      </c>
      <c r="AL29" s="2">
        <f>14-AK29</f>
        <v>3.0212000000000003</v>
      </c>
      <c r="AM29" s="2">
        <v>0.76580000000000004</v>
      </c>
      <c r="AN29" s="2">
        <v>0.78420000000000001</v>
      </c>
      <c r="AO29" s="2">
        <f>AI29/(AI29+AL29)</f>
        <v>0.7917591431052784</v>
      </c>
      <c r="AP29" s="2">
        <f>AK29/(AK29+AJ29)</f>
        <v>0.75758704922783915</v>
      </c>
      <c r="AU29" s="2">
        <v>0.76959999999999995</v>
      </c>
      <c r="AY29" s="2">
        <f>2*AI29/(2*AI29+AL29+AJ29)</f>
        <v>0.77856324682630584</v>
      </c>
      <c r="BC29" t="s">
        <v>144</v>
      </c>
    </row>
    <row r="30" spans="1:55" x14ac:dyDescent="0.25">
      <c r="A30" s="2" t="s">
        <v>99</v>
      </c>
      <c r="B30" s="2">
        <v>2018</v>
      </c>
      <c r="C30" t="s">
        <v>101</v>
      </c>
      <c r="D30" s="2" t="s">
        <v>71</v>
      </c>
      <c r="E30" s="2" t="s">
        <v>69</v>
      </c>
      <c r="F30" s="2" t="s">
        <v>69</v>
      </c>
      <c r="G30" s="2">
        <v>29</v>
      </c>
      <c r="H30" s="2">
        <v>100</v>
      </c>
      <c r="I30" s="2">
        <v>55</v>
      </c>
      <c r="J30" s="2" t="s">
        <v>69</v>
      </c>
      <c r="K30" s="2" t="s">
        <v>69</v>
      </c>
      <c r="L30" s="2" t="s">
        <v>60</v>
      </c>
      <c r="M30" s="13" t="s">
        <v>230</v>
      </c>
      <c r="N30" s="2" t="s">
        <v>53</v>
      </c>
      <c r="O30" s="2">
        <v>3</v>
      </c>
      <c r="P30" t="s">
        <v>163</v>
      </c>
      <c r="Q30" s="2" t="s">
        <v>73</v>
      </c>
      <c r="R30" s="2" t="s">
        <v>77</v>
      </c>
      <c r="S30" s="2" t="s">
        <v>160</v>
      </c>
      <c r="T30" s="2" t="s">
        <v>69</v>
      </c>
      <c r="U30" t="s">
        <v>100</v>
      </c>
      <c r="V30" s="2" t="s">
        <v>68</v>
      </c>
      <c r="W30" s="2" t="s">
        <v>55</v>
      </c>
      <c r="X30" s="2">
        <v>66</v>
      </c>
      <c r="Z30" s="2">
        <v>22</v>
      </c>
      <c r="AA30" s="2" t="s">
        <v>56</v>
      </c>
      <c r="AB30" s="2" t="s">
        <v>69</v>
      </c>
      <c r="AC30" t="s">
        <v>169</v>
      </c>
      <c r="AD30" s="2" t="s">
        <v>94</v>
      </c>
      <c r="AE30" s="2" t="s">
        <v>58</v>
      </c>
      <c r="AF30" s="2" t="s">
        <v>59</v>
      </c>
      <c r="AG30" s="2" t="s">
        <v>59</v>
      </c>
      <c r="AI30" s="2">
        <f>21*AM30</f>
        <v>14.725200000000001</v>
      </c>
      <c r="AJ30" s="2">
        <f>21-AI30</f>
        <v>6.274799999999999</v>
      </c>
      <c r="AK30" s="2">
        <f>8*AN30</f>
        <v>7.1760000000000002</v>
      </c>
      <c r="AL30" s="2">
        <f>8-AK30</f>
        <v>0.82399999999999984</v>
      </c>
      <c r="AM30" s="2">
        <v>0.70120000000000005</v>
      </c>
      <c r="AN30" s="2">
        <v>0.89700000000000002</v>
      </c>
      <c r="AO30" s="2">
        <f>AI30/(AI30+AL30)</f>
        <v>0.94700691997015929</v>
      </c>
      <c r="AP30" s="2">
        <f>AK30/(AK30+AJ30)</f>
        <v>0.53349986617896339</v>
      </c>
      <c r="AU30" s="2">
        <v>0.80959999999999999</v>
      </c>
      <c r="AY30" s="2">
        <f>2*AI30/(2*AI30+AL30+AJ30)</f>
        <v>0.8057741345911813</v>
      </c>
      <c r="BC30" t="s">
        <v>144</v>
      </c>
    </row>
    <row r="31" spans="1:55" x14ac:dyDescent="0.25">
      <c r="A31" s="2" t="s">
        <v>99</v>
      </c>
      <c r="B31" s="2">
        <v>2018</v>
      </c>
      <c r="C31" t="s">
        <v>101</v>
      </c>
      <c r="D31" s="2" t="s">
        <v>71</v>
      </c>
      <c r="E31" s="2" t="s">
        <v>69</v>
      </c>
      <c r="F31" s="2" t="s">
        <v>69</v>
      </c>
      <c r="G31" s="2">
        <v>29</v>
      </c>
      <c r="H31" s="2">
        <v>100</v>
      </c>
      <c r="I31" s="2">
        <v>55</v>
      </c>
      <c r="J31" s="2" t="s">
        <v>69</v>
      </c>
      <c r="K31" s="2" t="s">
        <v>69</v>
      </c>
      <c r="L31" s="2" t="s">
        <v>60</v>
      </c>
      <c r="M31" s="13" t="s">
        <v>230</v>
      </c>
      <c r="N31" s="2" t="s">
        <v>53</v>
      </c>
      <c r="O31" s="2">
        <v>3</v>
      </c>
      <c r="P31" t="s">
        <v>161</v>
      </c>
      <c r="Q31" s="2" t="s">
        <v>73</v>
      </c>
      <c r="R31" s="2" t="s">
        <v>77</v>
      </c>
      <c r="S31" s="2" t="s">
        <v>164</v>
      </c>
      <c r="T31" s="2" t="s">
        <v>69</v>
      </c>
      <c r="U31" t="s">
        <v>100</v>
      </c>
      <c r="V31" s="2" t="s">
        <v>68</v>
      </c>
      <c r="W31" s="2" t="s">
        <v>55</v>
      </c>
      <c r="X31" s="2">
        <v>66</v>
      </c>
      <c r="Z31" s="2">
        <v>22</v>
      </c>
      <c r="AA31" s="2" t="s">
        <v>56</v>
      </c>
      <c r="AB31" s="2" t="s">
        <v>69</v>
      </c>
      <c r="AC31" t="s">
        <v>169</v>
      </c>
      <c r="AD31" s="2" t="s">
        <v>94</v>
      </c>
      <c r="AE31" s="2" t="s">
        <v>58</v>
      </c>
      <c r="AF31" s="2" t="s">
        <v>59</v>
      </c>
      <c r="AG31" s="2" t="s">
        <v>59</v>
      </c>
      <c r="AI31" s="2">
        <f>2*AM31</f>
        <v>1.6008</v>
      </c>
      <c r="AJ31" s="2">
        <f>2-AI31</f>
        <v>0.3992</v>
      </c>
      <c r="AK31" s="2">
        <f>27*AN31</f>
        <v>14.2182</v>
      </c>
      <c r="AL31" s="2">
        <f>27-AK31</f>
        <v>12.7818</v>
      </c>
      <c r="AM31" s="2">
        <v>0.8004</v>
      </c>
      <c r="AN31" s="2">
        <v>0.52659999999999996</v>
      </c>
      <c r="AO31" s="2">
        <f>AI31/(AI31+AL31)</f>
        <v>0.11130115556297192</v>
      </c>
      <c r="AP31" s="2">
        <f>AK31/(AK31+AJ31)</f>
        <v>0.97269008168347304</v>
      </c>
      <c r="AU31" s="2">
        <v>0.77510000000000001</v>
      </c>
      <c r="AY31" s="2">
        <f>2*AI31/(2*AI31+AL31+AJ31)</f>
        <v>0.19542685532211004</v>
      </c>
      <c r="BC31" t="s">
        <v>144</v>
      </c>
    </row>
    <row r="32" spans="1:55" x14ac:dyDescent="0.25">
      <c r="A32" s="2" t="s">
        <v>99</v>
      </c>
      <c r="B32" s="2">
        <v>2018</v>
      </c>
      <c r="C32" t="s">
        <v>101</v>
      </c>
      <c r="D32" s="2" t="s">
        <v>71</v>
      </c>
      <c r="E32" s="2" t="s">
        <v>69</v>
      </c>
      <c r="F32" s="2" t="s">
        <v>69</v>
      </c>
      <c r="G32" s="2">
        <v>29</v>
      </c>
      <c r="H32" s="2">
        <v>100</v>
      </c>
      <c r="I32" s="2">
        <v>55</v>
      </c>
      <c r="J32" s="2" t="s">
        <v>69</v>
      </c>
      <c r="K32" s="2" t="s">
        <v>69</v>
      </c>
      <c r="L32" s="2" t="s">
        <v>60</v>
      </c>
      <c r="M32" s="13" t="s">
        <v>230</v>
      </c>
      <c r="N32" s="2" t="s">
        <v>53</v>
      </c>
      <c r="O32" s="2">
        <v>3</v>
      </c>
      <c r="P32" t="s">
        <v>162</v>
      </c>
      <c r="Q32" s="2" t="s">
        <v>73</v>
      </c>
      <c r="R32" s="2" t="s">
        <v>77</v>
      </c>
      <c r="S32" s="2" t="s">
        <v>164</v>
      </c>
      <c r="T32" s="2" t="s">
        <v>69</v>
      </c>
      <c r="U32" t="s">
        <v>100</v>
      </c>
      <c r="V32" s="2" t="s">
        <v>68</v>
      </c>
      <c r="W32" s="2" t="s">
        <v>55</v>
      </c>
      <c r="X32" s="2">
        <v>66</v>
      </c>
      <c r="Z32" s="2">
        <v>22</v>
      </c>
      <c r="AA32" s="2" t="s">
        <v>56</v>
      </c>
      <c r="AB32" s="2" t="s">
        <v>69</v>
      </c>
      <c r="AC32" t="s">
        <v>169</v>
      </c>
      <c r="AD32" s="2" t="s">
        <v>94</v>
      </c>
      <c r="AE32" s="2" t="s">
        <v>58</v>
      </c>
      <c r="AF32" s="2" t="s">
        <v>59</v>
      </c>
      <c r="AG32" s="2" t="s">
        <v>59</v>
      </c>
      <c r="AI32" s="2">
        <f>15*AM32</f>
        <v>12.913499999999999</v>
      </c>
      <c r="AJ32" s="2">
        <f>15-AI32</f>
        <v>2.0865000000000009</v>
      </c>
      <c r="AK32" s="2">
        <f>14*AN32</f>
        <v>13.267799999999999</v>
      </c>
      <c r="AL32" s="2">
        <f>14-AK32</f>
        <v>0.73220000000000063</v>
      </c>
      <c r="AM32" s="2">
        <v>0.8609</v>
      </c>
      <c r="AN32" s="2">
        <v>0.94769999999999999</v>
      </c>
      <c r="AO32" s="2">
        <f>AI32/(AI32+AL32)</f>
        <v>0.94634207112863389</v>
      </c>
      <c r="AP32" s="2">
        <f>AK32/(AK32+AJ32)</f>
        <v>0.86410972821945642</v>
      </c>
      <c r="AU32" s="2">
        <v>0.84960000000000002</v>
      </c>
      <c r="AY32" s="2">
        <f>2*AI32/(2*AI32+AL32+AJ32)</f>
        <v>0.90160128745326529</v>
      </c>
      <c r="BC32" t="s">
        <v>144</v>
      </c>
    </row>
    <row r="33" spans="1:55" x14ac:dyDescent="0.25">
      <c r="A33" s="2" t="s">
        <v>99</v>
      </c>
      <c r="B33" s="2">
        <v>2018</v>
      </c>
      <c r="C33" t="s">
        <v>101</v>
      </c>
      <c r="D33" s="2" t="s">
        <v>71</v>
      </c>
      <c r="E33" s="2" t="s">
        <v>69</v>
      </c>
      <c r="F33" s="2" t="s">
        <v>69</v>
      </c>
      <c r="G33" s="2">
        <v>29</v>
      </c>
      <c r="H33" s="2">
        <v>100</v>
      </c>
      <c r="I33" s="2">
        <v>55</v>
      </c>
      <c r="J33" s="2" t="s">
        <v>69</v>
      </c>
      <c r="K33" s="2" t="s">
        <v>69</v>
      </c>
      <c r="L33" s="2" t="s">
        <v>60</v>
      </c>
      <c r="M33" s="13" t="s">
        <v>230</v>
      </c>
      <c r="N33" s="2" t="s">
        <v>53</v>
      </c>
      <c r="O33" s="2">
        <v>3</v>
      </c>
      <c r="P33" t="s">
        <v>163</v>
      </c>
      <c r="Q33" s="2" t="s">
        <v>73</v>
      </c>
      <c r="R33" s="2" t="s">
        <v>77</v>
      </c>
      <c r="S33" s="2" t="s">
        <v>164</v>
      </c>
      <c r="T33" s="2" t="s">
        <v>69</v>
      </c>
      <c r="U33" t="s">
        <v>100</v>
      </c>
      <c r="V33" s="2" t="s">
        <v>68</v>
      </c>
      <c r="W33" s="2" t="s">
        <v>55</v>
      </c>
      <c r="X33" s="2">
        <v>66</v>
      </c>
      <c r="Z33" s="2">
        <v>22</v>
      </c>
      <c r="AA33" s="2" t="s">
        <v>56</v>
      </c>
      <c r="AB33" s="2" t="s">
        <v>69</v>
      </c>
      <c r="AC33" t="s">
        <v>169</v>
      </c>
      <c r="AD33" s="2" t="s">
        <v>94</v>
      </c>
      <c r="AE33" s="2" t="s">
        <v>58</v>
      </c>
      <c r="AF33" s="2" t="s">
        <v>59</v>
      </c>
      <c r="AG33" s="2" t="s">
        <v>59</v>
      </c>
      <c r="AI33" s="2">
        <f>21*AM33</f>
        <v>17.381699999999999</v>
      </c>
      <c r="AJ33" s="2">
        <f>21-AI33</f>
        <v>3.6183000000000014</v>
      </c>
      <c r="AK33" s="2">
        <f>8*AN33</f>
        <v>7.5848000000000004</v>
      </c>
      <c r="AL33" s="2">
        <f>8-AK33</f>
        <v>0.41519999999999957</v>
      </c>
      <c r="AM33" s="2">
        <v>0.82769999999999999</v>
      </c>
      <c r="AN33" s="2">
        <v>0.94810000000000005</v>
      </c>
      <c r="AO33" s="2">
        <f>AI33/(AI33+AL33)</f>
        <v>0.97667009422989404</v>
      </c>
      <c r="AP33" s="2">
        <f>AK33/(AK33+AJ33)</f>
        <v>0.67702689434174457</v>
      </c>
      <c r="AU33" s="2">
        <v>0.84970000000000001</v>
      </c>
      <c r="AY33" s="2">
        <f>2*AI33/(2*AI33+AL33+AJ33)</f>
        <v>0.89603550799161791</v>
      </c>
      <c r="BC33" t="s">
        <v>144</v>
      </c>
    </row>
    <row r="34" spans="1:55" x14ac:dyDescent="0.25">
      <c r="A34" s="2" t="s">
        <v>99</v>
      </c>
      <c r="B34" s="2">
        <v>2018</v>
      </c>
      <c r="C34" t="s">
        <v>101</v>
      </c>
      <c r="D34" s="2" t="s">
        <v>71</v>
      </c>
      <c r="E34" s="2" t="s">
        <v>69</v>
      </c>
      <c r="F34" s="2" t="s">
        <v>69</v>
      </c>
      <c r="G34" s="2">
        <v>29</v>
      </c>
      <c r="H34" s="2">
        <v>100</v>
      </c>
      <c r="I34" s="2">
        <v>55</v>
      </c>
      <c r="J34" s="2" t="s">
        <v>69</v>
      </c>
      <c r="K34" s="2" t="s">
        <v>69</v>
      </c>
      <c r="L34" s="2" t="s">
        <v>60</v>
      </c>
      <c r="M34" s="13" t="s">
        <v>230</v>
      </c>
      <c r="N34" s="2" t="s">
        <v>53</v>
      </c>
      <c r="O34" s="2">
        <v>3</v>
      </c>
      <c r="P34" t="s">
        <v>161</v>
      </c>
      <c r="Q34" s="2" t="s">
        <v>73</v>
      </c>
      <c r="R34" s="2" t="s">
        <v>77</v>
      </c>
      <c r="S34" s="2" t="s">
        <v>165</v>
      </c>
      <c r="T34" s="2" t="s">
        <v>69</v>
      </c>
      <c r="U34" t="s">
        <v>100</v>
      </c>
      <c r="V34" s="2" t="s">
        <v>68</v>
      </c>
      <c r="W34" s="2" t="s">
        <v>55</v>
      </c>
      <c r="X34" s="2">
        <v>66</v>
      </c>
      <c r="Z34" s="2">
        <v>22</v>
      </c>
      <c r="AA34" s="2" t="s">
        <v>56</v>
      </c>
      <c r="AB34" s="2" t="s">
        <v>69</v>
      </c>
      <c r="AC34" t="s">
        <v>169</v>
      </c>
      <c r="AD34" s="2" t="s">
        <v>94</v>
      </c>
      <c r="AE34" s="2" t="s">
        <v>58</v>
      </c>
      <c r="AF34" s="2" t="s">
        <v>59</v>
      </c>
      <c r="AG34" s="2" t="s">
        <v>59</v>
      </c>
      <c r="AI34" s="2">
        <f>2*AM34</f>
        <v>1.5069999999999999</v>
      </c>
      <c r="AJ34" s="2">
        <f>2-AI34</f>
        <v>0.4930000000000001</v>
      </c>
      <c r="AK34" s="2">
        <f>27*AN34</f>
        <v>12.830400000000001</v>
      </c>
      <c r="AL34" s="2">
        <f>27-AK34</f>
        <v>14.169599999999999</v>
      </c>
      <c r="AM34" s="2">
        <v>0.75349999999999995</v>
      </c>
      <c r="AN34" s="2">
        <v>0.47520000000000001</v>
      </c>
      <c r="AO34" s="2">
        <f>AI34/(AI34+AL34)</f>
        <v>9.6130538509625815E-2</v>
      </c>
      <c r="AP34" s="2">
        <f>AK34/(AK34+AJ34)</f>
        <v>0.96299743308765029</v>
      </c>
      <c r="AU34" s="2">
        <v>0.71009999999999995</v>
      </c>
      <c r="AY34" s="2">
        <f>2*AI34/(2*AI34+AL34+AJ34)</f>
        <v>0.17050790310353803</v>
      </c>
      <c r="BC34" t="s">
        <v>144</v>
      </c>
    </row>
    <row r="35" spans="1:55" x14ac:dyDescent="0.25">
      <c r="A35" s="2" t="s">
        <v>99</v>
      </c>
      <c r="B35" s="2">
        <v>2018</v>
      </c>
      <c r="C35" t="s">
        <v>101</v>
      </c>
      <c r="D35" s="2" t="s">
        <v>71</v>
      </c>
      <c r="E35" s="2" t="s">
        <v>69</v>
      </c>
      <c r="F35" s="2" t="s">
        <v>69</v>
      </c>
      <c r="G35" s="2">
        <v>29</v>
      </c>
      <c r="H35" s="2">
        <v>100</v>
      </c>
      <c r="I35" s="2">
        <v>55</v>
      </c>
      <c r="J35" s="2" t="s">
        <v>69</v>
      </c>
      <c r="K35" s="2" t="s">
        <v>69</v>
      </c>
      <c r="L35" s="2" t="s">
        <v>60</v>
      </c>
      <c r="M35" s="13" t="s">
        <v>230</v>
      </c>
      <c r="N35" s="2" t="s">
        <v>53</v>
      </c>
      <c r="O35" s="2">
        <v>3</v>
      </c>
      <c r="P35" t="s">
        <v>162</v>
      </c>
      <c r="Q35" s="2" t="s">
        <v>73</v>
      </c>
      <c r="R35" s="2" t="s">
        <v>77</v>
      </c>
      <c r="S35" s="2" t="s">
        <v>165</v>
      </c>
      <c r="T35" s="2" t="s">
        <v>69</v>
      </c>
      <c r="U35" t="s">
        <v>100</v>
      </c>
      <c r="V35" s="2" t="s">
        <v>68</v>
      </c>
      <c r="W35" s="2" t="s">
        <v>55</v>
      </c>
      <c r="X35" s="2">
        <v>66</v>
      </c>
      <c r="Z35" s="2">
        <v>22</v>
      </c>
      <c r="AA35" s="2" t="s">
        <v>56</v>
      </c>
      <c r="AB35" s="2" t="s">
        <v>69</v>
      </c>
      <c r="AC35" t="s">
        <v>169</v>
      </c>
      <c r="AD35" s="2" t="s">
        <v>94</v>
      </c>
      <c r="AE35" s="2" t="s">
        <v>58</v>
      </c>
      <c r="AF35" s="2" t="s">
        <v>59</v>
      </c>
      <c r="AG35" s="2" t="s">
        <v>59</v>
      </c>
      <c r="AI35" s="2">
        <f>15*AM35</f>
        <v>11.132999999999999</v>
      </c>
      <c r="AJ35" s="2">
        <f>15-AI35</f>
        <v>3.8670000000000009</v>
      </c>
      <c r="AK35" s="2">
        <f>14*AN35</f>
        <v>11.507999999999999</v>
      </c>
      <c r="AL35" s="2">
        <f>14-AK35</f>
        <v>2.4920000000000009</v>
      </c>
      <c r="AM35" s="2">
        <v>0.74219999999999997</v>
      </c>
      <c r="AN35" s="2">
        <v>0.82199999999999995</v>
      </c>
      <c r="AO35" s="2">
        <f>AI35/(AI35+AL35)</f>
        <v>0.81710091743119262</v>
      </c>
      <c r="AP35" s="2">
        <f>AK35/(AK35+AJ35)</f>
        <v>0.74848780487804867</v>
      </c>
      <c r="AU35" s="2">
        <v>0.75980000000000003</v>
      </c>
      <c r="AY35" s="2">
        <f>2*AI35/(2*AI35+AL35+AJ35)</f>
        <v>0.7778515283842794</v>
      </c>
      <c r="BC35" t="s">
        <v>144</v>
      </c>
    </row>
    <row r="36" spans="1:55" x14ac:dyDescent="0.25">
      <c r="A36" s="2" t="s">
        <v>99</v>
      </c>
      <c r="B36" s="2">
        <v>2018</v>
      </c>
      <c r="C36" t="s">
        <v>101</v>
      </c>
      <c r="D36" s="2" t="s">
        <v>71</v>
      </c>
      <c r="E36" s="2" t="s">
        <v>69</v>
      </c>
      <c r="F36" s="2" t="s">
        <v>69</v>
      </c>
      <c r="G36" s="2">
        <v>29</v>
      </c>
      <c r="H36" s="2">
        <v>100</v>
      </c>
      <c r="I36" s="2">
        <v>55</v>
      </c>
      <c r="J36" s="2" t="s">
        <v>69</v>
      </c>
      <c r="K36" s="2" t="s">
        <v>69</v>
      </c>
      <c r="L36" s="2" t="s">
        <v>60</v>
      </c>
      <c r="M36" s="13" t="s">
        <v>230</v>
      </c>
      <c r="N36" s="2" t="s">
        <v>53</v>
      </c>
      <c r="O36" s="2">
        <v>3</v>
      </c>
      <c r="P36" t="s">
        <v>163</v>
      </c>
      <c r="Q36" s="2" t="s">
        <v>73</v>
      </c>
      <c r="R36" s="2" t="s">
        <v>77</v>
      </c>
      <c r="S36" s="2" t="s">
        <v>165</v>
      </c>
      <c r="T36" s="2" t="s">
        <v>69</v>
      </c>
      <c r="U36" t="s">
        <v>100</v>
      </c>
      <c r="V36" s="2" t="s">
        <v>68</v>
      </c>
      <c r="W36" s="2" t="s">
        <v>55</v>
      </c>
      <c r="X36" s="2">
        <v>66</v>
      </c>
      <c r="Z36" s="2">
        <v>22</v>
      </c>
      <c r="AA36" s="2" t="s">
        <v>56</v>
      </c>
      <c r="AB36" s="2" t="s">
        <v>69</v>
      </c>
      <c r="AC36" t="s">
        <v>169</v>
      </c>
      <c r="AD36" s="2" t="s">
        <v>94</v>
      </c>
      <c r="AE36" s="2" t="s">
        <v>58</v>
      </c>
      <c r="AF36" s="2" t="s">
        <v>59</v>
      </c>
      <c r="AG36" s="2" t="s">
        <v>59</v>
      </c>
      <c r="AI36" s="2">
        <f>21*AM36</f>
        <v>15.508500000000002</v>
      </c>
      <c r="AJ36" s="2">
        <f>21-AI36</f>
        <v>5.4914999999999985</v>
      </c>
      <c r="AK36" s="2">
        <f>8*AN36</f>
        <v>7.3815999999999997</v>
      </c>
      <c r="AL36" s="2">
        <f>8-AK36</f>
        <v>0.61840000000000028</v>
      </c>
      <c r="AM36" s="2">
        <v>0.73850000000000005</v>
      </c>
      <c r="AN36" s="2">
        <v>0.92269999999999996</v>
      </c>
      <c r="AO36" s="2">
        <f>AI36/(AI36+AL36)</f>
        <v>0.9616541306760753</v>
      </c>
      <c r="AP36" s="2">
        <f>AK36/(AK36+AJ36)</f>
        <v>0.57341277547754632</v>
      </c>
      <c r="AU36" s="2">
        <v>0.83650000000000002</v>
      </c>
      <c r="AY36" s="2">
        <f>2*AI36/(2*AI36+AL36+AJ36)</f>
        <v>0.83543199135936475</v>
      </c>
      <c r="BC36" t="s">
        <v>144</v>
      </c>
    </row>
    <row r="37" spans="1:55" x14ac:dyDescent="0.25">
      <c r="A37" s="2" t="s">
        <v>99</v>
      </c>
      <c r="B37" s="2">
        <v>2018</v>
      </c>
      <c r="C37" t="s">
        <v>101</v>
      </c>
      <c r="D37" s="2" t="s">
        <v>71</v>
      </c>
      <c r="E37" s="2" t="s">
        <v>69</v>
      </c>
      <c r="F37" s="2" t="s">
        <v>69</v>
      </c>
      <c r="G37" s="2">
        <v>29</v>
      </c>
      <c r="H37" s="2">
        <v>100</v>
      </c>
      <c r="I37" s="2">
        <v>55</v>
      </c>
      <c r="J37" s="2" t="s">
        <v>69</v>
      </c>
      <c r="K37" s="2" t="s">
        <v>69</v>
      </c>
      <c r="L37" s="2" t="s">
        <v>60</v>
      </c>
      <c r="M37" s="13" t="s">
        <v>230</v>
      </c>
      <c r="N37" s="2" t="s">
        <v>53</v>
      </c>
      <c r="O37" s="2">
        <v>3</v>
      </c>
      <c r="P37" t="s">
        <v>166</v>
      </c>
      <c r="Q37" s="2" t="s">
        <v>73</v>
      </c>
      <c r="R37" s="2" t="s">
        <v>77</v>
      </c>
      <c r="S37" s="2" t="s">
        <v>160</v>
      </c>
      <c r="T37" s="2" t="s">
        <v>69</v>
      </c>
      <c r="U37" t="s">
        <v>100</v>
      </c>
      <c r="V37" s="2" t="s">
        <v>68</v>
      </c>
      <c r="W37" s="2" t="s">
        <v>55</v>
      </c>
      <c r="X37" s="2">
        <v>66</v>
      </c>
      <c r="Z37" s="2">
        <v>22</v>
      </c>
      <c r="AA37" s="2" t="s">
        <v>56</v>
      </c>
      <c r="AB37" s="2" t="s">
        <v>69</v>
      </c>
      <c r="AC37" t="s">
        <v>169</v>
      </c>
      <c r="AD37" s="2" t="s">
        <v>94</v>
      </c>
      <c r="AE37" s="2" t="s">
        <v>58</v>
      </c>
      <c r="AF37" s="2" t="s">
        <v>59</v>
      </c>
      <c r="AG37" s="2" t="s">
        <v>59</v>
      </c>
      <c r="AI37" s="2">
        <f>3*AM37</f>
        <v>2.8035000000000001</v>
      </c>
      <c r="AJ37" s="2">
        <v>0.05</v>
      </c>
      <c r="AK37" s="2">
        <f>26*AN37</f>
        <v>12.0562</v>
      </c>
      <c r="AL37" s="2">
        <f>26-AK37</f>
        <v>13.9438</v>
      </c>
      <c r="AM37" s="2">
        <v>0.9345</v>
      </c>
      <c r="AN37" s="2">
        <v>0.4637</v>
      </c>
      <c r="AO37" s="2">
        <f>AI37/(AI37+AL37)</f>
        <v>0.1674001182280129</v>
      </c>
      <c r="AP37" s="2">
        <f>AK37/(AK37+AJ37)</f>
        <v>0.99586988485238959</v>
      </c>
      <c r="AU37" s="2">
        <v>0.8619</v>
      </c>
      <c r="AY37" s="2">
        <f>2*AI37/(2*AI37+AL37+AJ37)</f>
        <v>0.28605975266315664</v>
      </c>
      <c r="BC37" t="s">
        <v>144</v>
      </c>
    </row>
    <row r="38" spans="1:55" x14ac:dyDescent="0.25">
      <c r="A38" s="2" t="s">
        <v>99</v>
      </c>
      <c r="B38" s="2">
        <v>2018</v>
      </c>
      <c r="C38" t="s">
        <v>101</v>
      </c>
      <c r="D38" s="2" t="s">
        <v>71</v>
      </c>
      <c r="E38" s="2" t="s">
        <v>69</v>
      </c>
      <c r="F38" s="2" t="s">
        <v>69</v>
      </c>
      <c r="G38" s="2">
        <v>29</v>
      </c>
      <c r="H38" s="2">
        <v>100</v>
      </c>
      <c r="I38" s="2">
        <v>55</v>
      </c>
      <c r="J38" s="2" t="s">
        <v>69</v>
      </c>
      <c r="K38" s="2" t="s">
        <v>69</v>
      </c>
      <c r="L38" s="2" t="s">
        <v>60</v>
      </c>
      <c r="M38" s="13" t="s">
        <v>230</v>
      </c>
      <c r="N38" s="2" t="s">
        <v>53</v>
      </c>
      <c r="O38" s="2">
        <v>3</v>
      </c>
      <c r="P38" t="s">
        <v>167</v>
      </c>
      <c r="Q38" s="2" t="s">
        <v>73</v>
      </c>
      <c r="R38" s="2" t="s">
        <v>77</v>
      </c>
      <c r="S38" s="2" t="s">
        <v>160</v>
      </c>
      <c r="T38" s="2" t="s">
        <v>69</v>
      </c>
      <c r="U38" t="s">
        <v>100</v>
      </c>
      <c r="V38" s="2" t="s">
        <v>68</v>
      </c>
      <c r="W38" s="2" t="s">
        <v>55</v>
      </c>
      <c r="X38" s="2">
        <v>66</v>
      </c>
      <c r="Z38" s="2">
        <v>22</v>
      </c>
      <c r="AA38" s="2" t="s">
        <v>56</v>
      </c>
      <c r="AB38" s="2" t="s">
        <v>69</v>
      </c>
      <c r="AC38" t="s">
        <v>169</v>
      </c>
      <c r="AD38" s="2" t="s">
        <v>94</v>
      </c>
      <c r="AE38" s="2" t="s">
        <v>58</v>
      </c>
      <c r="AF38" s="2" t="s">
        <v>59</v>
      </c>
      <c r="AG38" s="2" t="s">
        <v>59</v>
      </c>
      <c r="AI38" s="2">
        <f>2*AN38</f>
        <v>0.8528</v>
      </c>
      <c r="AJ38" s="2">
        <f>2-AI38</f>
        <v>1.1472</v>
      </c>
      <c r="AK38" s="2">
        <f>27*AN38</f>
        <v>11.5128</v>
      </c>
      <c r="AL38" s="2">
        <f>27-AK38</f>
        <v>15.4872</v>
      </c>
      <c r="AM38" s="2">
        <v>0.90790000000000004</v>
      </c>
      <c r="AN38" s="2">
        <v>0.4264</v>
      </c>
      <c r="AO38" s="2">
        <f>AI38/(AI38+AL38)</f>
        <v>5.2190942472460221E-2</v>
      </c>
      <c r="AP38" s="2">
        <f>AK38/(AK38+AJ38)</f>
        <v>0.90938388625592415</v>
      </c>
      <c r="AU38" s="2">
        <v>0.8337</v>
      </c>
      <c r="AY38" s="2">
        <f>2*AI38/(2*AI38+AL38+AJ38)</f>
        <v>9.2998909487459105E-2</v>
      </c>
      <c r="BC38" t="s">
        <v>144</v>
      </c>
    </row>
    <row r="39" spans="1:55" x14ac:dyDescent="0.25">
      <c r="A39" s="2" t="s">
        <v>99</v>
      </c>
      <c r="B39" s="2">
        <v>2018</v>
      </c>
      <c r="C39" t="s">
        <v>101</v>
      </c>
      <c r="D39" s="2" t="s">
        <v>71</v>
      </c>
      <c r="E39" s="2" t="s">
        <v>69</v>
      </c>
      <c r="F39" s="2" t="s">
        <v>69</v>
      </c>
      <c r="G39" s="2">
        <v>29</v>
      </c>
      <c r="H39" s="2">
        <v>100</v>
      </c>
      <c r="I39" s="2">
        <v>55</v>
      </c>
      <c r="J39" s="2" t="s">
        <v>69</v>
      </c>
      <c r="K39" s="2" t="s">
        <v>69</v>
      </c>
      <c r="L39" s="2" t="s">
        <v>60</v>
      </c>
      <c r="M39" s="13" t="s">
        <v>230</v>
      </c>
      <c r="N39" s="2" t="s">
        <v>53</v>
      </c>
      <c r="O39" s="2">
        <v>3</v>
      </c>
      <c r="P39" t="s">
        <v>168</v>
      </c>
      <c r="Q39" s="2" t="s">
        <v>73</v>
      </c>
      <c r="R39" s="2" t="s">
        <v>77</v>
      </c>
      <c r="S39" s="2" t="s">
        <v>160</v>
      </c>
      <c r="T39" s="2" t="s">
        <v>69</v>
      </c>
      <c r="U39" t="s">
        <v>100</v>
      </c>
      <c r="V39" s="2" t="s">
        <v>68</v>
      </c>
      <c r="W39" s="2" t="s">
        <v>55</v>
      </c>
      <c r="X39" s="2">
        <v>66</v>
      </c>
      <c r="Z39" s="2">
        <v>22</v>
      </c>
      <c r="AA39" s="2" t="s">
        <v>56</v>
      </c>
      <c r="AB39" s="2" t="s">
        <v>69</v>
      </c>
      <c r="AC39" t="s">
        <v>169</v>
      </c>
      <c r="AD39" s="2" t="s">
        <v>94</v>
      </c>
      <c r="AE39" s="2" t="s">
        <v>58</v>
      </c>
      <c r="AF39" s="2" t="s">
        <v>59</v>
      </c>
      <c r="AG39" s="2" t="s">
        <v>59</v>
      </c>
      <c r="AI39" s="2">
        <f>3*AN39</f>
        <v>1.4627999999999999</v>
      </c>
      <c r="AJ39" s="2">
        <f>3-AI39</f>
        <v>1.5372000000000001</v>
      </c>
      <c r="AK39" s="2">
        <f>26*AN39</f>
        <v>12.6776</v>
      </c>
      <c r="AL39" s="2">
        <f>26-AK39</f>
        <v>13.3224</v>
      </c>
      <c r="AM39" s="2">
        <v>0.91820000000000002</v>
      </c>
      <c r="AN39" s="2">
        <v>0.48759999999999998</v>
      </c>
      <c r="AO39" s="2">
        <f>AI39/(AI39+AL39)</f>
        <v>9.8936774612450276E-2</v>
      </c>
      <c r="AP39" s="2">
        <f>AK39/(AK39+AJ39)</f>
        <v>0.89185918901426675</v>
      </c>
      <c r="AU39" s="2">
        <v>0.84340000000000004</v>
      </c>
      <c r="AY39" s="2">
        <f>2*AI39/(2*AI39+AL39+AJ39)</f>
        <v>0.16449632278523715</v>
      </c>
      <c r="BC39" t="s">
        <v>144</v>
      </c>
    </row>
    <row r="40" spans="1:55" x14ac:dyDescent="0.25">
      <c r="A40" s="2" t="s">
        <v>99</v>
      </c>
      <c r="B40" s="2">
        <v>2018</v>
      </c>
      <c r="C40" t="s">
        <v>101</v>
      </c>
      <c r="D40" s="2" t="s">
        <v>71</v>
      </c>
      <c r="E40" s="2" t="s">
        <v>69</v>
      </c>
      <c r="F40" s="2" t="s">
        <v>69</v>
      </c>
      <c r="G40" s="2">
        <v>29</v>
      </c>
      <c r="H40" s="2">
        <v>100</v>
      </c>
      <c r="I40" s="2">
        <v>55</v>
      </c>
      <c r="J40" s="2" t="s">
        <v>69</v>
      </c>
      <c r="K40" s="2" t="s">
        <v>69</v>
      </c>
      <c r="L40" s="2" t="s">
        <v>60</v>
      </c>
      <c r="M40" s="13" t="s">
        <v>230</v>
      </c>
      <c r="N40" s="2" t="s">
        <v>53</v>
      </c>
      <c r="O40" s="2">
        <v>3</v>
      </c>
      <c r="P40" t="s">
        <v>166</v>
      </c>
      <c r="Q40" s="2" t="s">
        <v>73</v>
      </c>
      <c r="R40" s="2" t="s">
        <v>77</v>
      </c>
      <c r="S40" s="2" t="s">
        <v>164</v>
      </c>
      <c r="T40" s="2" t="s">
        <v>69</v>
      </c>
      <c r="U40" t="s">
        <v>100</v>
      </c>
      <c r="V40" s="2" t="s">
        <v>68</v>
      </c>
      <c r="W40" s="2" t="s">
        <v>55</v>
      </c>
      <c r="X40" s="2">
        <v>66</v>
      </c>
      <c r="Z40" s="2">
        <v>22</v>
      </c>
      <c r="AA40" s="2" t="s">
        <v>56</v>
      </c>
      <c r="AB40" s="2" t="s">
        <v>69</v>
      </c>
      <c r="AC40" t="s">
        <v>169</v>
      </c>
      <c r="AD40" s="2" t="s">
        <v>94</v>
      </c>
      <c r="AE40" s="2" t="s">
        <v>58</v>
      </c>
      <c r="AF40" s="2" t="s">
        <v>59</v>
      </c>
      <c r="AG40" s="2" t="s">
        <v>59</v>
      </c>
      <c r="AI40" s="2">
        <f>3*AM40</f>
        <v>2.8815</v>
      </c>
      <c r="AJ40" s="2">
        <v>0.05</v>
      </c>
      <c r="AK40" s="2">
        <f>26*AN40</f>
        <v>13.163799999999998</v>
      </c>
      <c r="AL40" s="2">
        <f>26-AK40</f>
        <v>12.836200000000002</v>
      </c>
      <c r="AM40" s="2">
        <v>0.96050000000000002</v>
      </c>
      <c r="AN40" s="2">
        <v>0.50629999999999997</v>
      </c>
      <c r="AO40" s="2">
        <f>AI40/(AI40+AL40)</f>
        <v>0.18332834956768482</v>
      </c>
      <c r="AP40" s="2">
        <f>AK40/(AK40+AJ40)</f>
        <v>0.99621607713148375</v>
      </c>
      <c r="AU40" s="2">
        <v>0.89510000000000001</v>
      </c>
      <c r="AY40" s="2">
        <f>2*AI40/(2*AI40+AL40+AJ40)</f>
        <v>0.30902129850073989</v>
      </c>
      <c r="BC40" t="s">
        <v>144</v>
      </c>
    </row>
    <row r="41" spans="1:55" x14ac:dyDescent="0.25">
      <c r="A41" s="2" t="s">
        <v>99</v>
      </c>
      <c r="B41" s="2">
        <v>2018</v>
      </c>
      <c r="C41" t="s">
        <v>101</v>
      </c>
      <c r="D41" s="2" t="s">
        <v>71</v>
      </c>
      <c r="E41" s="2" t="s">
        <v>69</v>
      </c>
      <c r="F41" s="2" t="s">
        <v>69</v>
      </c>
      <c r="G41" s="2">
        <v>29</v>
      </c>
      <c r="H41" s="2">
        <v>100</v>
      </c>
      <c r="I41" s="2">
        <v>55</v>
      </c>
      <c r="J41" s="2" t="s">
        <v>69</v>
      </c>
      <c r="K41" s="2" t="s">
        <v>69</v>
      </c>
      <c r="L41" s="2" t="s">
        <v>60</v>
      </c>
      <c r="M41" s="13" t="s">
        <v>230</v>
      </c>
      <c r="N41" s="2" t="s">
        <v>53</v>
      </c>
      <c r="O41" s="2">
        <v>3</v>
      </c>
      <c r="P41" t="s">
        <v>167</v>
      </c>
      <c r="Q41" s="2" t="s">
        <v>73</v>
      </c>
      <c r="R41" s="2" t="s">
        <v>77</v>
      </c>
      <c r="S41" s="2" t="s">
        <v>164</v>
      </c>
      <c r="T41" s="2" t="s">
        <v>69</v>
      </c>
      <c r="U41" t="s">
        <v>100</v>
      </c>
      <c r="V41" s="2" t="s">
        <v>68</v>
      </c>
      <c r="W41" s="2" t="s">
        <v>55</v>
      </c>
      <c r="X41" s="2">
        <v>66</v>
      </c>
      <c r="Z41" s="2">
        <v>22</v>
      </c>
      <c r="AA41" s="2" t="s">
        <v>56</v>
      </c>
      <c r="AB41" s="2" t="s">
        <v>69</v>
      </c>
      <c r="AC41" t="s">
        <v>169</v>
      </c>
      <c r="AD41" s="2" t="s">
        <v>94</v>
      </c>
      <c r="AE41" s="2" t="s">
        <v>58</v>
      </c>
      <c r="AF41" s="2" t="s">
        <v>59</v>
      </c>
      <c r="AG41" s="2" t="s">
        <v>59</v>
      </c>
      <c r="AI41" s="2">
        <f>2*AN41</f>
        <v>1.0748</v>
      </c>
      <c r="AJ41" s="2">
        <f>2-AI41</f>
        <v>0.92520000000000002</v>
      </c>
      <c r="AK41" s="2">
        <f>27*AN41</f>
        <v>14.5098</v>
      </c>
      <c r="AL41" s="2">
        <f>27-AK41</f>
        <v>12.4902</v>
      </c>
      <c r="AM41" s="2">
        <v>0.97250000000000003</v>
      </c>
      <c r="AN41" s="2">
        <v>0.53739999999999999</v>
      </c>
      <c r="AO41" s="2">
        <f>AI41/(AI41+AL41)</f>
        <v>7.9233321046811647E-2</v>
      </c>
      <c r="AP41" s="2">
        <f>AK41/(AK41+AJ41)</f>
        <v>0.94005830903790089</v>
      </c>
      <c r="AU41" s="2">
        <v>0.8831</v>
      </c>
      <c r="AY41" s="2">
        <f>2*AI41/(2*AI41+AL41+AJ41)</f>
        <v>0.13810472213299069</v>
      </c>
      <c r="BC41" t="s">
        <v>144</v>
      </c>
    </row>
    <row r="42" spans="1:55" x14ac:dyDescent="0.25">
      <c r="A42" s="2" t="s">
        <v>99</v>
      </c>
      <c r="B42" s="2">
        <v>2018</v>
      </c>
      <c r="C42" t="s">
        <v>101</v>
      </c>
      <c r="D42" s="2" t="s">
        <v>71</v>
      </c>
      <c r="E42" s="2" t="s">
        <v>69</v>
      </c>
      <c r="F42" s="2" t="s">
        <v>69</v>
      </c>
      <c r="G42" s="2">
        <v>29</v>
      </c>
      <c r="H42" s="2">
        <v>100</v>
      </c>
      <c r="I42" s="2">
        <v>55</v>
      </c>
      <c r="J42" s="2" t="s">
        <v>69</v>
      </c>
      <c r="K42" s="2" t="s">
        <v>69</v>
      </c>
      <c r="L42" s="2" t="s">
        <v>60</v>
      </c>
      <c r="M42" s="13" t="s">
        <v>230</v>
      </c>
      <c r="N42" s="2" t="s">
        <v>53</v>
      </c>
      <c r="O42" s="2">
        <v>3</v>
      </c>
      <c r="P42" t="s">
        <v>168</v>
      </c>
      <c r="Q42" s="2" t="s">
        <v>73</v>
      </c>
      <c r="R42" s="2" t="s">
        <v>77</v>
      </c>
      <c r="S42" s="2" t="s">
        <v>164</v>
      </c>
      <c r="T42" s="2" t="s">
        <v>69</v>
      </c>
      <c r="U42" t="s">
        <v>100</v>
      </c>
      <c r="V42" s="2" t="s">
        <v>68</v>
      </c>
      <c r="W42" s="2" t="s">
        <v>55</v>
      </c>
      <c r="X42" s="2">
        <v>66</v>
      </c>
      <c r="Z42" s="2">
        <v>22</v>
      </c>
      <c r="AA42" s="2" t="s">
        <v>56</v>
      </c>
      <c r="AB42" s="2" t="s">
        <v>69</v>
      </c>
      <c r="AC42" t="s">
        <v>169</v>
      </c>
      <c r="AD42" s="2" t="s">
        <v>94</v>
      </c>
      <c r="AE42" s="2" t="s">
        <v>58</v>
      </c>
      <c r="AF42" s="2" t="s">
        <v>59</v>
      </c>
      <c r="AG42" s="2" t="s">
        <v>59</v>
      </c>
      <c r="AI42" s="2">
        <f>3*AN42</f>
        <v>1.5717000000000001</v>
      </c>
      <c r="AJ42" s="2">
        <f>3-AI42</f>
        <v>1.4282999999999999</v>
      </c>
      <c r="AK42" s="2">
        <f>26*AN42</f>
        <v>13.621400000000001</v>
      </c>
      <c r="AL42" s="2">
        <f>26-AK42</f>
        <v>12.378599999999999</v>
      </c>
      <c r="AM42" s="2">
        <v>0.98709999999999998</v>
      </c>
      <c r="AN42" s="2">
        <v>0.52390000000000003</v>
      </c>
      <c r="AO42" s="2">
        <f>AI42/(AI42+AL42)</f>
        <v>0.11266424377970367</v>
      </c>
      <c r="AP42" s="2">
        <f>AK42/(AK42+AJ42)</f>
        <v>0.90509445371004071</v>
      </c>
      <c r="AU42" s="2">
        <v>0.88939999999999997</v>
      </c>
      <c r="AY42" s="2">
        <f>2*AI42/(2*AI42+AL42+AJ42)</f>
        <v>0.1854480451673422</v>
      </c>
      <c r="BC42" t="s">
        <v>144</v>
      </c>
    </row>
    <row r="43" spans="1:55" x14ac:dyDescent="0.25">
      <c r="A43" s="2" t="s">
        <v>99</v>
      </c>
      <c r="B43" s="2">
        <v>2018</v>
      </c>
      <c r="C43" t="s">
        <v>101</v>
      </c>
      <c r="D43" s="2" t="s">
        <v>71</v>
      </c>
      <c r="E43" s="2" t="s">
        <v>69</v>
      </c>
      <c r="F43" s="2" t="s">
        <v>69</v>
      </c>
      <c r="G43" s="2">
        <v>29</v>
      </c>
      <c r="H43" s="2">
        <v>100</v>
      </c>
      <c r="I43" s="2">
        <v>55</v>
      </c>
      <c r="J43" s="2" t="s">
        <v>69</v>
      </c>
      <c r="K43" s="2" t="s">
        <v>69</v>
      </c>
      <c r="L43" s="2" t="s">
        <v>60</v>
      </c>
      <c r="M43" s="13" t="s">
        <v>230</v>
      </c>
      <c r="N43" s="2" t="s">
        <v>53</v>
      </c>
      <c r="O43" s="2">
        <v>3</v>
      </c>
      <c r="P43" t="s">
        <v>166</v>
      </c>
      <c r="Q43" s="2" t="s">
        <v>73</v>
      </c>
      <c r="R43" s="2" t="s">
        <v>77</v>
      </c>
      <c r="S43" s="2" t="s">
        <v>165</v>
      </c>
      <c r="T43" s="2" t="s">
        <v>69</v>
      </c>
      <c r="U43" t="s">
        <v>100</v>
      </c>
      <c r="V43" s="2" t="s">
        <v>68</v>
      </c>
      <c r="W43" s="2" t="s">
        <v>55</v>
      </c>
      <c r="X43" s="2">
        <v>66</v>
      </c>
      <c r="Z43" s="2">
        <v>22</v>
      </c>
      <c r="AA43" s="2" t="s">
        <v>56</v>
      </c>
      <c r="AB43" s="2" t="s">
        <v>69</v>
      </c>
      <c r="AC43" t="s">
        <v>169</v>
      </c>
      <c r="AD43" s="2" t="s">
        <v>94</v>
      </c>
      <c r="AE43" s="2" t="s">
        <v>58</v>
      </c>
      <c r="AF43" s="2" t="s">
        <v>59</v>
      </c>
      <c r="AG43" s="2" t="s">
        <v>59</v>
      </c>
      <c r="AI43" s="2">
        <f>3*AM43</f>
        <v>2.7963</v>
      </c>
      <c r="AJ43" s="2">
        <v>0.05</v>
      </c>
      <c r="AK43" s="2">
        <f>26*AN43</f>
        <v>11.902799999999999</v>
      </c>
      <c r="AL43" s="2">
        <f>26-AK43</f>
        <v>14.097200000000001</v>
      </c>
      <c r="AM43" s="2">
        <v>0.93210000000000004</v>
      </c>
      <c r="AN43" s="2">
        <v>0.45779999999999998</v>
      </c>
      <c r="AO43" s="2">
        <f>AI43/(AI43+AL43)</f>
        <v>0.16552520200076953</v>
      </c>
      <c r="AP43" s="2">
        <f>AK43/(AK43+AJ43)</f>
        <v>0.9958168797269259</v>
      </c>
      <c r="AU43" s="2">
        <v>0.86050000000000004</v>
      </c>
      <c r="AY43" s="2">
        <f>2*AI43/(2*AI43+AL43+AJ43)</f>
        <v>0.283315940384401</v>
      </c>
      <c r="BC43" t="s">
        <v>144</v>
      </c>
    </row>
    <row r="44" spans="1:55" x14ac:dyDescent="0.25">
      <c r="A44" s="2" t="s">
        <v>99</v>
      </c>
      <c r="B44" s="2">
        <v>2018</v>
      </c>
      <c r="C44" t="s">
        <v>101</v>
      </c>
      <c r="D44" s="2" t="s">
        <v>71</v>
      </c>
      <c r="E44" s="2" t="s">
        <v>69</v>
      </c>
      <c r="F44" s="2" t="s">
        <v>69</v>
      </c>
      <c r="G44" s="2">
        <v>29</v>
      </c>
      <c r="H44" s="2">
        <v>100</v>
      </c>
      <c r="I44" s="2">
        <v>55</v>
      </c>
      <c r="J44" s="2" t="s">
        <v>69</v>
      </c>
      <c r="K44" s="2" t="s">
        <v>69</v>
      </c>
      <c r="L44" s="2" t="s">
        <v>60</v>
      </c>
      <c r="M44" s="13" t="s">
        <v>230</v>
      </c>
      <c r="N44" s="2" t="s">
        <v>53</v>
      </c>
      <c r="O44" s="2">
        <v>3</v>
      </c>
      <c r="P44" t="s">
        <v>167</v>
      </c>
      <c r="Q44" s="2" t="s">
        <v>73</v>
      </c>
      <c r="R44" s="2" t="s">
        <v>77</v>
      </c>
      <c r="S44" s="2" t="s">
        <v>165</v>
      </c>
      <c r="T44" s="2" t="s">
        <v>69</v>
      </c>
      <c r="U44" t="s">
        <v>100</v>
      </c>
      <c r="V44" s="2" t="s">
        <v>68</v>
      </c>
      <c r="W44" s="2" t="s">
        <v>55</v>
      </c>
      <c r="X44" s="2">
        <v>66</v>
      </c>
      <c r="Z44" s="2">
        <v>22</v>
      </c>
      <c r="AA44" s="2" t="s">
        <v>56</v>
      </c>
      <c r="AB44" s="2" t="s">
        <v>69</v>
      </c>
      <c r="AC44" t="s">
        <v>169</v>
      </c>
      <c r="AD44" s="2" t="s">
        <v>94</v>
      </c>
      <c r="AE44" s="2" t="s">
        <v>58</v>
      </c>
      <c r="AF44" s="2" t="s">
        <v>59</v>
      </c>
      <c r="AG44" s="2" t="s">
        <v>59</v>
      </c>
      <c r="AI44" s="2">
        <f>2*AN44</f>
        <v>0.81299999999999994</v>
      </c>
      <c r="AJ44" s="2">
        <f>2-AI44</f>
        <v>1.1870000000000001</v>
      </c>
      <c r="AK44" s="2">
        <f>27*AN44</f>
        <v>10.975499999999998</v>
      </c>
      <c r="AL44" s="2">
        <f>27-AK44</f>
        <v>16.024500000000003</v>
      </c>
      <c r="AM44" s="2">
        <v>0.89549999999999996</v>
      </c>
      <c r="AN44" s="2">
        <v>0.40649999999999997</v>
      </c>
      <c r="AO44" s="2">
        <f>AI44/(AI44+AL44)</f>
        <v>4.8285077951002217E-2</v>
      </c>
      <c r="AP44" s="2">
        <f>AK44/(AK44+AJ44)</f>
        <v>0.90240493319630011</v>
      </c>
      <c r="AU44" s="2">
        <v>0.81989999999999996</v>
      </c>
      <c r="AY44" s="2">
        <f>2*AI44/(2*AI44+AL44+AJ44)</f>
        <v>8.6317186463171838E-2</v>
      </c>
      <c r="BC44" t="s">
        <v>144</v>
      </c>
    </row>
    <row r="45" spans="1:55" x14ac:dyDescent="0.25">
      <c r="A45" s="2" t="s">
        <v>99</v>
      </c>
      <c r="B45" s="2">
        <v>2018</v>
      </c>
      <c r="C45" t="s">
        <v>101</v>
      </c>
      <c r="D45" s="2" t="s">
        <v>71</v>
      </c>
      <c r="E45" s="2" t="s">
        <v>69</v>
      </c>
      <c r="F45" s="2" t="s">
        <v>69</v>
      </c>
      <c r="G45" s="2">
        <v>29</v>
      </c>
      <c r="H45" s="2">
        <v>100</v>
      </c>
      <c r="I45" s="2">
        <v>55</v>
      </c>
      <c r="J45" s="2" t="s">
        <v>69</v>
      </c>
      <c r="K45" s="2" t="s">
        <v>69</v>
      </c>
      <c r="L45" s="2" t="s">
        <v>60</v>
      </c>
      <c r="M45" s="13" t="s">
        <v>230</v>
      </c>
      <c r="N45" s="2" t="s">
        <v>53</v>
      </c>
      <c r="O45" s="2">
        <v>3</v>
      </c>
      <c r="P45" t="s">
        <v>168</v>
      </c>
      <c r="Q45" s="2" t="s">
        <v>73</v>
      </c>
      <c r="R45" s="2" t="s">
        <v>77</v>
      </c>
      <c r="S45" s="2" t="s">
        <v>165</v>
      </c>
      <c r="T45" s="2" t="s">
        <v>69</v>
      </c>
      <c r="U45" t="s">
        <v>100</v>
      </c>
      <c r="V45" s="2" t="s">
        <v>68</v>
      </c>
      <c r="W45" s="2" t="s">
        <v>55</v>
      </c>
      <c r="X45" s="2">
        <v>66</v>
      </c>
      <c r="Z45" s="2">
        <v>22</v>
      </c>
      <c r="AA45" s="2" t="s">
        <v>56</v>
      </c>
      <c r="AB45" s="2" t="s">
        <v>69</v>
      </c>
      <c r="AC45" t="s">
        <v>169</v>
      </c>
      <c r="AD45" s="2" t="s">
        <v>94</v>
      </c>
      <c r="AE45" s="2" t="s">
        <v>58</v>
      </c>
      <c r="AF45" s="2" t="s">
        <v>59</v>
      </c>
      <c r="AG45" s="2" t="s">
        <v>59</v>
      </c>
      <c r="AI45" s="2">
        <f>3*AN45</f>
        <v>1.3395000000000001</v>
      </c>
      <c r="AJ45" s="2">
        <f>3-AI45</f>
        <v>1.6604999999999999</v>
      </c>
      <c r="AK45" s="2">
        <f>26*AN45</f>
        <v>11.609</v>
      </c>
      <c r="AL45" s="2">
        <f>26-AK45</f>
        <v>14.391</v>
      </c>
      <c r="AM45" s="2">
        <v>0.92930000000000001</v>
      </c>
      <c r="AN45" s="2">
        <v>0.44650000000000001</v>
      </c>
      <c r="AO45" s="2">
        <f>AI45/(AI45+AL45)</f>
        <v>8.5153046629159929E-2</v>
      </c>
      <c r="AP45" s="2">
        <f>AK45/(AK45+AJ45)</f>
        <v>0.87486340856852174</v>
      </c>
      <c r="AU45" s="2">
        <v>0.83779999999999999</v>
      </c>
      <c r="AY45" s="2">
        <f>2*AI45/(2*AI45+AL45+AJ45)</f>
        <v>0.14302874989989592</v>
      </c>
      <c r="BC45" t="s">
        <v>144</v>
      </c>
    </row>
    <row r="46" spans="1:55" x14ac:dyDescent="0.25">
      <c r="A46" t="s">
        <v>112</v>
      </c>
      <c r="B46" s="2">
        <v>2018</v>
      </c>
      <c r="C46" s="2" t="s">
        <v>52</v>
      </c>
      <c r="D46" s="2" t="s">
        <v>71</v>
      </c>
      <c r="E46" s="2" t="s">
        <v>69</v>
      </c>
      <c r="F46" s="2" t="s">
        <v>69</v>
      </c>
      <c r="G46" s="2">
        <v>1312</v>
      </c>
      <c r="H46" s="2">
        <v>80.599999999999994</v>
      </c>
      <c r="I46" s="2">
        <v>58.5</v>
      </c>
      <c r="J46" s="2">
        <v>38</v>
      </c>
      <c r="K46" s="2" t="s">
        <v>69</v>
      </c>
      <c r="L46" s="2" t="s">
        <v>60</v>
      </c>
      <c r="M46" s="13" t="s">
        <v>69</v>
      </c>
      <c r="N46" s="2" t="s">
        <v>53</v>
      </c>
      <c r="O46" s="2">
        <v>1.5</v>
      </c>
      <c r="P46" s="2" t="s">
        <v>103</v>
      </c>
      <c r="Q46" s="2" t="s">
        <v>113</v>
      </c>
      <c r="R46" s="2" t="s">
        <v>65</v>
      </c>
      <c r="S46" s="2" t="s">
        <v>114</v>
      </c>
      <c r="T46" t="s">
        <v>115</v>
      </c>
      <c r="U46" t="s">
        <v>89</v>
      </c>
      <c r="V46" s="2" t="s">
        <v>68</v>
      </c>
      <c r="W46" s="2" t="s">
        <v>55</v>
      </c>
      <c r="X46" s="2">
        <v>1130</v>
      </c>
      <c r="Y46" s="2">
        <v>120</v>
      </c>
      <c r="AA46" s="2" t="s">
        <v>85</v>
      </c>
      <c r="AB46" s="2">
        <v>120</v>
      </c>
      <c r="AC46" s="2" t="s">
        <v>84</v>
      </c>
      <c r="AD46" s="2" t="s">
        <v>57</v>
      </c>
      <c r="AE46" t="s">
        <v>116</v>
      </c>
      <c r="AF46" s="2" t="s">
        <v>59</v>
      </c>
      <c r="AG46" s="2" t="s">
        <v>60</v>
      </c>
      <c r="AI46" s="2">
        <f>59*AM46</f>
        <v>41.89</v>
      </c>
      <c r="AJ46" s="2">
        <f>59-AI46</f>
        <v>17.11</v>
      </c>
      <c r="AK46" s="2">
        <f>61*AN46</f>
        <v>45.201000000000001</v>
      </c>
      <c r="AL46" s="2">
        <f>61-AK46</f>
        <v>15.798999999999999</v>
      </c>
      <c r="AM46" s="2">
        <v>0.71</v>
      </c>
      <c r="AN46" s="2">
        <v>0.74099999999999999</v>
      </c>
      <c r="AO46" s="2">
        <f>AI46/(AI46+AL46)</f>
        <v>0.7261349650713308</v>
      </c>
      <c r="AP46" s="2">
        <f>AK46/(AK46+AJ46)</f>
        <v>0.72540963874757269</v>
      </c>
      <c r="AQ46" s="2">
        <v>0.84699999999999998</v>
      </c>
      <c r="AR46" s="2">
        <v>0.78</v>
      </c>
      <c r="AS46" s="2">
        <v>0.91400000000000003</v>
      </c>
      <c r="AU46" s="2">
        <v>0.72499999999999998</v>
      </c>
      <c r="AV46" s="2">
        <v>0.63900000000000001</v>
      </c>
      <c r="AW46" s="2">
        <v>0.79700000000000004</v>
      </c>
      <c r="AY46" s="2">
        <f>2*AI46/(2*AI46+AL46+AJ46)</f>
        <v>0.7179768444326371</v>
      </c>
      <c r="BC46" t="s">
        <v>146</v>
      </c>
    </row>
    <row r="47" spans="1:55" x14ac:dyDescent="0.25">
      <c r="A47" s="2" t="s">
        <v>88</v>
      </c>
      <c r="B47" s="2">
        <v>2019</v>
      </c>
      <c r="C47" s="2" t="s">
        <v>93</v>
      </c>
      <c r="D47" s="2" t="s">
        <v>71</v>
      </c>
      <c r="E47" s="2" t="s">
        <v>69</v>
      </c>
      <c r="F47" s="2" t="s">
        <v>69</v>
      </c>
      <c r="G47" s="2" t="s">
        <v>69</v>
      </c>
      <c r="H47" s="2" t="s">
        <v>69</v>
      </c>
      <c r="I47" s="2" t="s">
        <v>69</v>
      </c>
      <c r="J47" s="2" t="s">
        <v>69</v>
      </c>
      <c r="K47" s="2" t="s">
        <v>69</v>
      </c>
      <c r="L47" s="2" t="s">
        <v>60</v>
      </c>
      <c r="M47" s="13" t="s">
        <v>235</v>
      </c>
      <c r="N47" s="2" t="s">
        <v>53</v>
      </c>
      <c r="O47" s="2" t="s">
        <v>69</v>
      </c>
      <c r="P47" t="s">
        <v>103</v>
      </c>
      <c r="Q47" t="s">
        <v>73</v>
      </c>
      <c r="R47" s="2" t="s">
        <v>77</v>
      </c>
      <c r="S47" s="2" t="s">
        <v>63</v>
      </c>
      <c r="T47" t="s">
        <v>92</v>
      </c>
      <c r="U47" t="s">
        <v>89</v>
      </c>
      <c r="V47" s="2" t="s">
        <v>68</v>
      </c>
      <c r="W47" s="2" t="s">
        <v>55</v>
      </c>
      <c r="X47" s="2">
        <v>1128</v>
      </c>
      <c r="Z47" s="2">
        <v>700</v>
      </c>
      <c r="AA47" s="2" t="s">
        <v>56</v>
      </c>
      <c r="AB47" s="2" t="s">
        <v>69</v>
      </c>
      <c r="AC47" s="2" t="s">
        <v>84</v>
      </c>
      <c r="AD47" s="2" t="s">
        <v>94</v>
      </c>
      <c r="AE47" s="2" t="s">
        <v>95</v>
      </c>
      <c r="AF47" s="2" t="s">
        <v>59</v>
      </c>
      <c r="AG47" s="2" t="s">
        <v>59</v>
      </c>
      <c r="AQ47" s="2">
        <v>0.90600000000000003</v>
      </c>
      <c r="BC47" t="s">
        <v>1</v>
      </c>
    </row>
    <row r="48" spans="1:55" x14ac:dyDescent="0.25">
      <c r="A48" t="s">
        <v>106</v>
      </c>
      <c r="B48" s="2">
        <v>2020</v>
      </c>
      <c r="C48" t="s">
        <v>109</v>
      </c>
      <c r="D48" s="2" t="s">
        <v>71</v>
      </c>
      <c r="E48" s="5" t="s">
        <v>149</v>
      </c>
      <c r="F48" s="5" t="s">
        <v>148</v>
      </c>
      <c r="G48" s="2">
        <v>100</v>
      </c>
      <c r="H48" s="2">
        <v>69</v>
      </c>
      <c r="I48" s="2">
        <v>54</v>
      </c>
      <c r="J48">
        <v>39.9</v>
      </c>
      <c r="K48">
        <v>14.3</v>
      </c>
      <c r="L48" s="2" t="s">
        <v>60</v>
      </c>
      <c r="M48" s="13" t="s">
        <v>232</v>
      </c>
      <c r="N48" s="2" t="s">
        <v>53</v>
      </c>
      <c r="O48" s="2" t="s">
        <v>170</v>
      </c>
      <c r="P48" t="s">
        <v>171</v>
      </c>
      <c r="Q48" s="2" t="s">
        <v>110</v>
      </c>
      <c r="R48" s="2" t="s">
        <v>65</v>
      </c>
      <c r="S48" t="s">
        <v>108</v>
      </c>
      <c r="T48" s="2" t="s">
        <v>69</v>
      </c>
      <c r="U48" t="s">
        <v>111</v>
      </c>
      <c r="V48" s="2" t="s">
        <v>68</v>
      </c>
      <c r="W48" s="2" t="s">
        <v>55</v>
      </c>
      <c r="X48" s="6">
        <v>18520</v>
      </c>
      <c r="Z48" s="2">
        <v>1000</v>
      </c>
      <c r="AA48" s="2" t="s">
        <v>70</v>
      </c>
      <c r="AB48" s="2">
        <v>1000</v>
      </c>
      <c r="AC48" t="s">
        <v>84</v>
      </c>
      <c r="AD48" s="2" t="s">
        <v>57</v>
      </c>
      <c r="AE48" s="2" t="s">
        <v>58</v>
      </c>
      <c r="AF48" s="2" t="s">
        <v>59</v>
      </c>
      <c r="AG48" s="2" t="s">
        <v>59</v>
      </c>
      <c r="AI48" s="2">
        <f>570*AM48</f>
        <v>530.1</v>
      </c>
      <c r="AJ48" s="2">
        <f>570-AI48</f>
        <v>39.899999999999977</v>
      </c>
      <c r="AK48" s="2">
        <f>430*AN48</f>
        <v>380.12</v>
      </c>
      <c r="AL48" s="2">
        <f>430-AK48</f>
        <v>49.879999999999995</v>
      </c>
      <c r="AM48" s="2">
        <v>0.93</v>
      </c>
      <c r="AN48" s="2">
        <v>0.88400000000000001</v>
      </c>
      <c r="AO48" s="2">
        <f>AI48/(AI48+AL48)</f>
        <v>0.91399703438049584</v>
      </c>
      <c r="AP48" s="2">
        <f>AK48/(AK48+AJ48)</f>
        <v>0.90500452359411465</v>
      </c>
      <c r="AQ48" s="2">
        <v>0.88200000000000001</v>
      </c>
      <c r="AU48" s="2">
        <v>0.86</v>
      </c>
      <c r="AY48" s="2">
        <f>2*AI48/(2*AI48+AL48+AJ48)</f>
        <v>0.92192907702742655</v>
      </c>
      <c r="BC48" t="s">
        <v>145</v>
      </c>
    </row>
    <row r="49" spans="1:55" x14ac:dyDescent="0.25">
      <c r="A49" t="s">
        <v>106</v>
      </c>
      <c r="B49" s="2">
        <v>2020</v>
      </c>
      <c r="C49" t="s">
        <v>109</v>
      </c>
      <c r="D49" s="2" t="s">
        <v>71</v>
      </c>
      <c r="E49" s="5" t="s">
        <v>149</v>
      </c>
      <c r="F49" s="5" t="s">
        <v>148</v>
      </c>
      <c r="G49" s="2">
        <v>100</v>
      </c>
      <c r="H49" s="2">
        <v>69</v>
      </c>
      <c r="I49" s="2">
        <v>54</v>
      </c>
      <c r="J49">
        <v>39.9</v>
      </c>
      <c r="K49">
        <v>14.3</v>
      </c>
      <c r="L49" s="2" t="s">
        <v>60</v>
      </c>
      <c r="M49" s="13" t="s">
        <v>232</v>
      </c>
      <c r="N49" s="2" t="s">
        <v>53</v>
      </c>
      <c r="O49" s="2" t="s">
        <v>170</v>
      </c>
      <c r="P49" t="s">
        <v>172</v>
      </c>
      <c r="Q49" s="2" t="s">
        <v>110</v>
      </c>
      <c r="R49" s="2" t="s">
        <v>65</v>
      </c>
      <c r="S49" t="s">
        <v>108</v>
      </c>
      <c r="T49" s="2" t="s">
        <v>69</v>
      </c>
      <c r="U49" t="s">
        <v>111</v>
      </c>
      <c r="V49" s="2" t="s">
        <v>68</v>
      </c>
      <c r="W49" s="2" t="s">
        <v>55</v>
      </c>
      <c r="X49" s="6">
        <v>18520</v>
      </c>
      <c r="Z49" s="2">
        <v>1000</v>
      </c>
      <c r="AA49" s="2" t="s">
        <v>70</v>
      </c>
      <c r="AB49" s="2">
        <v>1000</v>
      </c>
      <c r="AC49" t="s">
        <v>84</v>
      </c>
      <c r="AD49" s="2" t="s">
        <v>57</v>
      </c>
      <c r="AE49" s="2" t="s">
        <v>58</v>
      </c>
      <c r="AF49" s="2" t="s">
        <v>59</v>
      </c>
      <c r="AG49" s="2" t="s">
        <v>59</v>
      </c>
      <c r="AI49" s="2">
        <f>240*AM49</f>
        <v>169.92</v>
      </c>
      <c r="AJ49" s="2">
        <f>240-AI49</f>
        <v>70.080000000000013</v>
      </c>
      <c r="AK49" s="2">
        <f>760*AN49</f>
        <v>699.96</v>
      </c>
      <c r="AL49" s="2">
        <f>760-AK49</f>
        <v>60.039999999999964</v>
      </c>
      <c r="AM49" s="2">
        <v>0.70799999999999996</v>
      </c>
      <c r="AN49" s="2">
        <v>0.92100000000000004</v>
      </c>
      <c r="AO49" s="2">
        <f>AI49/(AI49+AL49)</f>
        <v>0.73891111497651774</v>
      </c>
      <c r="AP49" s="2">
        <f>AK49/(AK49+AJ49)</f>
        <v>0.90899174068879529</v>
      </c>
      <c r="AQ49" s="2">
        <v>0.78100000000000003</v>
      </c>
      <c r="AU49" s="2">
        <v>0.84</v>
      </c>
      <c r="AY49" s="2">
        <f>2*AI49/(2*AI49+AL49+AJ49)</f>
        <v>0.72312537237211683</v>
      </c>
      <c r="BC49" t="s">
        <v>145</v>
      </c>
    </row>
    <row r="50" spans="1:55" x14ac:dyDescent="0.25">
      <c r="A50" t="s">
        <v>106</v>
      </c>
      <c r="B50" s="2">
        <v>2020</v>
      </c>
      <c r="C50" t="s">
        <v>109</v>
      </c>
      <c r="D50" s="2" t="s">
        <v>71</v>
      </c>
      <c r="E50" s="5" t="s">
        <v>149</v>
      </c>
      <c r="F50" s="5" t="s">
        <v>148</v>
      </c>
      <c r="G50" s="2">
        <v>100</v>
      </c>
      <c r="H50" s="2">
        <v>69</v>
      </c>
      <c r="I50" s="2">
        <v>54</v>
      </c>
      <c r="J50">
        <v>39.9</v>
      </c>
      <c r="K50">
        <v>14.3</v>
      </c>
      <c r="L50" s="2" t="s">
        <v>60</v>
      </c>
      <c r="M50" s="13" t="s">
        <v>232</v>
      </c>
      <c r="N50" s="2" t="s">
        <v>53</v>
      </c>
      <c r="O50" s="2" t="s">
        <v>170</v>
      </c>
      <c r="P50" t="s">
        <v>192</v>
      </c>
      <c r="Q50" s="2" t="s">
        <v>110</v>
      </c>
      <c r="R50" s="2" t="s">
        <v>65</v>
      </c>
      <c r="S50" t="s">
        <v>108</v>
      </c>
      <c r="T50" s="2" t="s">
        <v>69</v>
      </c>
      <c r="U50" t="s">
        <v>111</v>
      </c>
      <c r="V50" s="2" t="s">
        <v>68</v>
      </c>
      <c r="W50" s="2" t="s">
        <v>55</v>
      </c>
      <c r="X50" s="6">
        <v>18520</v>
      </c>
      <c r="Z50" s="2">
        <v>1000</v>
      </c>
      <c r="AA50" s="2" t="s">
        <v>70</v>
      </c>
      <c r="AB50" s="2">
        <v>1000</v>
      </c>
      <c r="AC50" t="s">
        <v>84</v>
      </c>
      <c r="AD50" s="2" t="s">
        <v>57</v>
      </c>
      <c r="AE50" s="2" t="s">
        <v>58</v>
      </c>
      <c r="AF50" s="2" t="s">
        <v>59</v>
      </c>
      <c r="AG50" s="2" t="s">
        <v>59</v>
      </c>
      <c r="AI50" s="2">
        <f>120*AM50</f>
        <v>112.91999999999999</v>
      </c>
      <c r="AJ50" s="2">
        <f>120-AI50</f>
        <v>7.0800000000000125</v>
      </c>
      <c r="AK50" s="2">
        <f>880*AN50</f>
        <v>766.48</v>
      </c>
      <c r="AL50" s="2">
        <f>880-AK50</f>
        <v>113.51999999999998</v>
      </c>
      <c r="AM50" s="2">
        <v>0.94099999999999995</v>
      </c>
      <c r="AN50" s="2">
        <v>0.871</v>
      </c>
      <c r="AO50" s="2">
        <f>AI50/(AI50+AL50)</f>
        <v>0.49867514573396926</v>
      </c>
      <c r="AP50" s="2">
        <f>AK50/(AK50+AJ50)</f>
        <v>0.99084751021252382</v>
      </c>
      <c r="AQ50" s="2">
        <v>0.96099999999999997</v>
      </c>
      <c r="AU50" s="2">
        <v>0.9</v>
      </c>
      <c r="AY50" s="2">
        <f>2*AI50/(2*AI50+AL50+AJ50)</f>
        <v>0.65188777277450649</v>
      </c>
      <c r="BC50" t="s">
        <v>145</v>
      </c>
    </row>
    <row r="51" spans="1:55" x14ac:dyDescent="0.25">
      <c r="A51" s="2" t="s">
        <v>194</v>
      </c>
      <c r="B51" s="2">
        <v>2020</v>
      </c>
      <c r="C51" t="s">
        <v>101</v>
      </c>
      <c r="D51" s="2" t="s">
        <v>71</v>
      </c>
      <c r="E51" s="2" t="s">
        <v>69</v>
      </c>
      <c r="F51" s="2" t="s">
        <v>69</v>
      </c>
      <c r="G51" s="2" t="s">
        <v>69</v>
      </c>
      <c r="H51" s="2" t="s">
        <v>69</v>
      </c>
      <c r="I51" s="2" t="s">
        <v>69</v>
      </c>
      <c r="J51" s="2" t="s">
        <v>69</v>
      </c>
      <c r="K51" s="2" t="s">
        <v>69</v>
      </c>
      <c r="L51" s="2" t="s">
        <v>59</v>
      </c>
      <c r="M51" s="13" t="s">
        <v>69</v>
      </c>
      <c r="N51" s="2" t="s">
        <v>53</v>
      </c>
      <c r="O51" s="2">
        <v>1.5</v>
      </c>
      <c r="P51" s="2" t="s">
        <v>103</v>
      </c>
      <c r="Q51" s="2" t="s">
        <v>73</v>
      </c>
      <c r="R51" s="2" t="s">
        <v>77</v>
      </c>
      <c r="S51" s="2" t="s">
        <v>63</v>
      </c>
      <c r="T51" t="s">
        <v>195</v>
      </c>
      <c r="U51" s="2" t="s">
        <v>196</v>
      </c>
      <c r="V51" s="2" t="s">
        <v>68</v>
      </c>
      <c r="W51" s="2" t="s">
        <v>55</v>
      </c>
      <c r="X51" s="2" t="s">
        <v>69</v>
      </c>
      <c r="Z51" s="2">
        <v>10</v>
      </c>
      <c r="AA51" s="2" t="s">
        <v>56</v>
      </c>
      <c r="AB51" s="2" t="s">
        <v>69</v>
      </c>
      <c r="AC51" s="2" t="s">
        <v>84</v>
      </c>
      <c r="AD51" s="2" t="s">
        <v>94</v>
      </c>
      <c r="AE51" s="2" t="s">
        <v>58</v>
      </c>
      <c r="AF51" s="2" t="s">
        <v>59</v>
      </c>
      <c r="AG51" s="2" t="s">
        <v>60</v>
      </c>
      <c r="AM51" s="2">
        <v>0.94699999999999995</v>
      </c>
      <c r="BC51" t="s">
        <v>227</v>
      </c>
    </row>
    <row r="52" spans="1:55" x14ac:dyDescent="0.25">
      <c r="A52" s="2" t="s">
        <v>194</v>
      </c>
      <c r="B52" s="2">
        <v>2020</v>
      </c>
      <c r="C52" t="s">
        <v>101</v>
      </c>
      <c r="D52" s="2" t="s">
        <v>71</v>
      </c>
      <c r="E52" s="2" t="s">
        <v>69</v>
      </c>
      <c r="F52" s="2" t="s">
        <v>69</v>
      </c>
      <c r="G52" s="2" t="s">
        <v>69</v>
      </c>
      <c r="H52" s="2" t="s">
        <v>69</v>
      </c>
      <c r="I52" s="2" t="s">
        <v>69</v>
      </c>
      <c r="J52" s="2" t="s">
        <v>69</v>
      </c>
      <c r="K52" s="2" t="s">
        <v>69</v>
      </c>
      <c r="L52" s="2" t="s">
        <v>59</v>
      </c>
      <c r="M52" s="13" t="s">
        <v>69</v>
      </c>
      <c r="N52" s="2" t="s">
        <v>53</v>
      </c>
      <c r="O52" s="2">
        <v>1.5</v>
      </c>
      <c r="P52" s="2" t="s">
        <v>103</v>
      </c>
      <c r="Q52" s="2" t="s">
        <v>73</v>
      </c>
      <c r="R52" s="2" t="s">
        <v>77</v>
      </c>
      <c r="S52" s="2" t="s">
        <v>63</v>
      </c>
      <c r="T52" t="s">
        <v>195</v>
      </c>
      <c r="U52" s="2" t="s">
        <v>196</v>
      </c>
      <c r="V52" s="2" t="s">
        <v>68</v>
      </c>
      <c r="W52" s="2" t="s">
        <v>55</v>
      </c>
      <c r="X52" s="2">
        <v>100</v>
      </c>
      <c r="Z52" s="2">
        <v>50</v>
      </c>
      <c r="AA52" s="2" t="s">
        <v>56</v>
      </c>
      <c r="AB52" s="2" t="s">
        <v>69</v>
      </c>
      <c r="AC52" s="2" t="s">
        <v>84</v>
      </c>
      <c r="AD52" s="2" t="s">
        <v>94</v>
      </c>
      <c r="AE52" s="2" t="s">
        <v>58</v>
      </c>
      <c r="AF52" s="2" t="s">
        <v>59</v>
      </c>
      <c r="AG52" s="2" t="s">
        <v>60</v>
      </c>
      <c r="AU52" s="2">
        <v>0.93</v>
      </c>
      <c r="BC52" t="s">
        <v>24</v>
      </c>
    </row>
    <row r="53" spans="1:55" x14ac:dyDescent="0.25">
      <c r="A53" s="2" t="s">
        <v>81</v>
      </c>
      <c r="B53" s="2">
        <v>2021</v>
      </c>
      <c r="C53" s="2" t="s">
        <v>52</v>
      </c>
      <c r="D53" t="s">
        <v>71</v>
      </c>
      <c r="E53" s="2" t="s">
        <v>69</v>
      </c>
      <c r="F53" s="5" t="s">
        <v>82</v>
      </c>
      <c r="G53" s="2">
        <v>294</v>
      </c>
      <c r="H53" s="2" t="s">
        <v>69</v>
      </c>
      <c r="I53" s="2">
        <v>47.9</v>
      </c>
      <c r="J53" s="2">
        <v>43</v>
      </c>
      <c r="K53" s="2">
        <v>15</v>
      </c>
      <c r="L53" s="2" t="s">
        <v>60</v>
      </c>
      <c r="M53" s="14" t="s">
        <v>234</v>
      </c>
      <c r="N53" s="2" t="s">
        <v>53</v>
      </c>
      <c r="O53" s="2">
        <v>3</v>
      </c>
      <c r="P53" t="s">
        <v>103</v>
      </c>
      <c r="Q53" s="2" t="s">
        <v>73</v>
      </c>
      <c r="R53" s="2" t="s">
        <v>77</v>
      </c>
      <c r="S53" s="2" t="s">
        <v>114</v>
      </c>
      <c r="T53" t="s">
        <v>83</v>
      </c>
      <c r="U53" s="2" t="s">
        <v>86</v>
      </c>
      <c r="V53" s="2" t="s">
        <v>68</v>
      </c>
      <c r="W53" s="2" t="s">
        <v>55</v>
      </c>
      <c r="X53" s="2">
        <v>1005</v>
      </c>
      <c r="Z53" s="2">
        <v>215</v>
      </c>
      <c r="AA53" s="2" t="s">
        <v>85</v>
      </c>
      <c r="AB53" s="2">
        <v>215</v>
      </c>
      <c r="AC53" t="s">
        <v>84</v>
      </c>
      <c r="AD53" s="2" t="s">
        <v>57</v>
      </c>
      <c r="AE53" s="2" t="s">
        <v>58</v>
      </c>
      <c r="AF53" s="2" t="s">
        <v>60</v>
      </c>
      <c r="AG53" s="2" t="s">
        <v>59</v>
      </c>
      <c r="AI53" s="2">
        <f>115.7*AM53</f>
        <v>98.344999999999999</v>
      </c>
      <c r="AJ53" s="2">
        <f>115.7-AI53</f>
        <v>17.355000000000004</v>
      </c>
      <c r="AK53" s="2">
        <f>99.3*AN53</f>
        <v>84.405000000000001</v>
      </c>
      <c r="AL53" s="2">
        <f>99.3-AK53</f>
        <v>14.894999999999996</v>
      </c>
      <c r="AM53" s="2">
        <v>0.85</v>
      </c>
      <c r="AN53" s="2">
        <v>0.85</v>
      </c>
      <c r="AO53" s="2">
        <f>AI53/(AI53+AL53)</f>
        <v>0.86846520664076299</v>
      </c>
      <c r="AP53" s="2">
        <f>AK53/(AK53+AJ53)</f>
        <v>0.82945165094339623</v>
      </c>
      <c r="AQ53" s="2">
        <v>0.93</v>
      </c>
      <c r="AT53" s="2">
        <v>0.02</v>
      </c>
      <c r="AU53" s="2">
        <f>(AI53+AK53)/(AI53+AJ53+AK53+AL53)</f>
        <v>0.85</v>
      </c>
      <c r="AY53" s="2">
        <f>2*AI53/(2*AI53+AL53+AJ53)</f>
        <v>0.85913339739669781</v>
      </c>
      <c r="BC53" t="s">
        <v>87</v>
      </c>
    </row>
    <row r="54" spans="1:55" x14ac:dyDescent="0.25">
      <c r="A54" s="2" t="s">
        <v>117</v>
      </c>
      <c r="B54" s="2">
        <v>2021</v>
      </c>
      <c r="C54" s="2" t="s">
        <v>62</v>
      </c>
      <c r="D54" s="2" t="s">
        <v>71</v>
      </c>
      <c r="E54" s="2" t="s">
        <v>69</v>
      </c>
      <c r="F54" s="2" t="s">
        <v>69</v>
      </c>
      <c r="G54" s="2">
        <v>205</v>
      </c>
      <c r="H54">
        <v>80.13</v>
      </c>
      <c r="I54" s="2">
        <v>54.63</v>
      </c>
      <c r="J54" s="2">
        <v>37.520000000000003</v>
      </c>
      <c r="K54" s="2">
        <v>2.86</v>
      </c>
      <c r="L54" s="2" t="s">
        <v>60</v>
      </c>
      <c r="M54" s="13" t="s">
        <v>69</v>
      </c>
      <c r="N54" s="2" t="s">
        <v>118</v>
      </c>
      <c r="O54" s="2">
        <v>3</v>
      </c>
      <c r="P54" s="2" t="s">
        <v>103</v>
      </c>
      <c r="Q54" s="2" t="s">
        <v>119</v>
      </c>
      <c r="R54" s="2" t="s">
        <v>65</v>
      </c>
      <c r="S54" s="2" t="s">
        <v>121</v>
      </c>
      <c r="T54" s="2" t="s">
        <v>147</v>
      </c>
      <c r="U54" t="s">
        <v>120</v>
      </c>
      <c r="V54" s="2" t="s">
        <v>68</v>
      </c>
      <c r="W54" s="2" t="s">
        <v>55</v>
      </c>
      <c r="X54" s="2">
        <v>2460</v>
      </c>
      <c r="Z54" s="2">
        <v>2460</v>
      </c>
      <c r="AA54" s="2" t="s">
        <v>143</v>
      </c>
      <c r="AB54" s="2" t="s">
        <v>69</v>
      </c>
      <c r="AC54" s="2" t="s">
        <v>69</v>
      </c>
      <c r="AD54" s="2" t="s">
        <v>94</v>
      </c>
      <c r="AE54" s="2" t="s">
        <v>58</v>
      </c>
      <c r="AF54" s="2" t="s">
        <v>59</v>
      </c>
      <c r="AG54" s="2" t="s">
        <v>59</v>
      </c>
      <c r="AM54" s="2">
        <v>0.91349999999999998</v>
      </c>
      <c r="AN54" s="2">
        <v>0.94650000000000001</v>
      </c>
      <c r="AQ54" s="2">
        <v>0.96779999999999999</v>
      </c>
      <c r="AU54" s="2">
        <v>0.93859999999999999</v>
      </c>
      <c r="BC54" t="s">
        <v>146</v>
      </c>
    </row>
    <row r="55" spans="1:55" x14ac:dyDescent="0.25">
      <c r="A55" t="s">
        <v>127</v>
      </c>
      <c r="B55" s="2">
        <v>2021</v>
      </c>
      <c r="C55" s="2" t="s">
        <v>128</v>
      </c>
      <c r="D55" s="2" t="s">
        <v>71</v>
      </c>
      <c r="E55" s="2" t="s">
        <v>69</v>
      </c>
      <c r="F55" s="2" t="s">
        <v>69</v>
      </c>
      <c r="G55" s="2" t="s">
        <v>69</v>
      </c>
      <c r="H55" s="2">
        <v>40</v>
      </c>
      <c r="I55" s="2">
        <v>37.93</v>
      </c>
      <c r="J55" s="2">
        <v>61.88</v>
      </c>
      <c r="K55" s="2">
        <v>8.8699999999999992</v>
      </c>
      <c r="L55" s="2" t="s">
        <v>60</v>
      </c>
      <c r="M55" s="13" t="s">
        <v>69</v>
      </c>
      <c r="N55" s="2" t="s">
        <v>53</v>
      </c>
      <c r="O55" s="2" t="s">
        <v>69</v>
      </c>
      <c r="P55" t="s">
        <v>136</v>
      </c>
      <c r="Q55" s="2" t="s">
        <v>73</v>
      </c>
      <c r="R55" s="2" t="s">
        <v>77</v>
      </c>
      <c r="S55" s="2" t="s">
        <v>114</v>
      </c>
      <c r="T55" s="2" t="s">
        <v>129</v>
      </c>
      <c r="U55" t="s">
        <v>100</v>
      </c>
      <c r="V55" s="2" t="s">
        <v>68</v>
      </c>
      <c r="W55" s="2" t="s">
        <v>55</v>
      </c>
      <c r="X55" s="2">
        <v>1200</v>
      </c>
      <c r="Z55" s="2">
        <v>840</v>
      </c>
      <c r="AA55" s="2" t="s">
        <v>56</v>
      </c>
      <c r="AB55" s="2">
        <v>359</v>
      </c>
      <c r="AC55" s="2" t="s">
        <v>84</v>
      </c>
      <c r="AD55" s="2" t="s">
        <v>69</v>
      </c>
      <c r="AE55" s="2" t="s">
        <v>58</v>
      </c>
      <c r="AF55" s="2" t="s">
        <v>60</v>
      </c>
      <c r="AG55" s="2" t="s">
        <v>59</v>
      </c>
      <c r="AQ55" s="2">
        <v>0.94</v>
      </c>
      <c r="BC55" t="s">
        <v>1</v>
      </c>
    </row>
    <row r="56" spans="1:55" x14ac:dyDescent="0.25">
      <c r="A56" t="s">
        <v>127</v>
      </c>
      <c r="B56" s="2">
        <v>2021</v>
      </c>
      <c r="C56" s="2" t="s">
        <v>128</v>
      </c>
      <c r="D56" s="2" t="s">
        <v>71</v>
      </c>
      <c r="E56" s="2" t="s">
        <v>69</v>
      </c>
      <c r="F56" s="2" t="s">
        <v>69</v>
      </c>
      <c r="G56" s="2" t="s">
        <v>69</v>
      </c>
      <c r="H56" s="2">
        <v>40</v>
      </c>
      <c r="I56" s="2">
        <v>37.93</v>
      </c>
      <c r="J56" s="2">
        <v>61.88</v>
      </c>
      <c r="K56" s="2">
        <v>8.8699999999999992</v>
      </c>
      <c r="L56" s="2" t="s">
        <v>60</v>
      </c>
      <c r="M56" s="13" t="s">
        <v>69</v>
      </c>
      <c r="N56" s="2" t="s">
        <v>53</v>
      </c>
      <c r="O56" s="2" t="s">
        <v>69</v>
      </c>
      <c r="P56" t="s">
        <v>137</v>
      </c>
      <c r="Q56" s="2" t="s">
        <v>73</v>
      </c>
      <c r="R56" s="2" t="s">
        <v>77</v>
      </c>
      <c r="S56" s="2" t="s">
        <v>114</v>
      </c>
      <c r="T56" s="2" t="s">
        <v>129</v>
      </c>
      <c r="U56" t="s">
        <v>100</v>
      </c>
      <c r="V56" s="2" t="s">
        <v>68</v>
      </c>
      <c r="W56" s="2" t="s">
        <v>55</v>
      </c>
      <c r="X56" s="2">
        <v>1200</v>
      </c>
      <c r="Z56" s="2">
        <v>840</v>
      </c>
      <c r="AA56" s="2" t="s">
        <v>56</v>
      </c>
      <c r="AB56" s="2">
        <v>359</v>
      </c>
      <c r="AC56" s="2" t="s">
        <v>84</v>
      </c>
      <c r="AD56" s="2" t="s">
        <v>69</v>
      </c>
      <c r="AE56" s="2" t="s">
        <v>58</v>
      </c>
      <c r="AF56" s="2" t="s">
        <v>60</v>
      </c>
      <c r="AG56" s="2" t="s">
        <v>59</v>
      </c>
      <c r="AQ56" s="2">
        <v>0.93</v>
      </c>
      <c r="BC56" t="s">
        <v>1</v>
      </c>
    </row>
    <row r="57" spans="1:55" x14ac:dyDescent="0.25">
      <c r="A57" t="s">
        <v>127</v>
      </c>
      <c r="B57" s="2">
        <v>2021</v>
      </c>
      <c r="C57" s="2" t="s">
        <v>128</v>
      </c>
      <c r="D57" s="2" t="s">
        <v>71</v>
      </c>
      <c r="E57" s="2" t="s">
        <v>69</v>
      </c>
      <c r="F57" s="2" t="s">
        <v>69</v>
      </c>
      <c r="G57" s="2" t="s">
        <v>69</v>
      </c>
      <c r="H57" s="2">
        <v>40</v>
      </c>
      <c r="I57" s="2">
        <v>37.93</v>
      </c>
      <c r="J57" s="2">
        <v>61.88</v>
      </c>
      <c r="K57" s="2">
        <v>8.8699999999999992</v>
      </c>
      <c r="L57" s="2" t="s">
        <v>60</v>
      </c>
      <c r="M57" s="13" t="s">
        <v>69</v>
      </c>
      <c r="N57" s="2" t="s">
        <v>53</v>
      </c>
      <c r="O57" s="2" t="s">
        <v>69</v>
      </c>
      <c r="P57" t="s">
        <v>138</v>
      </c>
      <c r="Q57" s="2" t="s">
        <v>73</v>
      </c>
      <c r="R57" s="2" t="s">
        <v>77</v>
      </c>
      <c r="S57" s="2" t="s">
        <v>114</v>
      </c>
      <c r="T57" s="2" t="s">
        <v>129</v>
      </c>
      <c r="U57" t="s">
        <v>100</v>
      </c>
      <c r="V57" s="2" t="s">
        <v>68</v>
      </c>
      <c r="W57" s="2" t="s">
        <v>55</v>
      </c>
      <c r="X57" s="2">
        <v>1200</v>
      </c>
      <c r="Z57" s="2">
        <v>840</v>
      </c>
      <c r="AA57" s="2" t="s">
        <v>56</v>
      </c>
      <c r="AB57" s="2">
        <v>359</v>
      </c>
      <c r="AC57" s="2" t="s">
        <v>84</v>
      </c>
      <c r="AD57" s="2" t="s">
        <v>69</v>
      </c>
      <c r="AE57" s="2" t="s">
        <v>58</v>
      </c>
      <c r="AF57" s="2" t="s">
        <v>60</v>
      </c>
      <c r="AG57" s="2" t="s">
        <v>59</v>
      </c>
      <c r="AQ57" s="2">
        <v>0.93</v>
      </c>
      <c r="BC57" t="s">
        <v>1</v>
      </c>
    </row>
    <row r="58" spans="1:55" x14ac:dyDescent="0.25">
      <c r="A58" t="s">
        <v>127</v>
      </c>
      <c r="B58" s="2">
        <v>2021</v>
      </c>
      <c r="C58" s="2" t="s">
        <v>128</v>
      </c>
      <c r="D58" s="2" t="s">
        <v>71</v>
      </c>
      <c r="E58" s="2" t="s">
        <v>69</v>
      </c>
      <c r="F58" s="2" t="s">
        <v>69</v>
      </c>
      <c r="G58" s="2" t="s">
        <v>69</v>
      </c>
      <c r="H58" s="2">
        <v>20</v>
      </c>
      <c r="I58" s="2">
        <v>37.93</v>
      </c>
      <c r="J58" s="2">
        <v>61.88</v>
      </c>
      <c r="K58" s="2">
        <v>8.8699999999999992</v>
      </c>
      <c r="L58" s="2" t="s">
        <v>60</v>
      </c>
      <c r="M58" s="13" t="s">
        <v>69</v>
      </c>
      <c r="N58" s="2" t="s">
        <v>53</v>
      </c>
      <c r="O58" s="2" t="s">
        <v>69</v>
      </c>
      <c r="P58" t="s">
        <v>139</v>
      </c>
      <c r="Q58" s="2" t="s">
        <v>73</v>
      </c>
      <c r="R58" s="2" t="s">
        <v>77</v>
      </c>
      <c r="S58" s="2" t="s">
        <v>114</v>
      </c>
      <c r="T58" s="2" t="s">
        <v>129</v>
      </c>
      <c r="U58" t="s">
        <v>100</v>
      </c>
      <c r="V58" s="2" t="s">
        <v>68</v>
      </c>
      <c r="W58" s="2" t="s">
        <v>55</v>
      </c>
      <c r="X58" s="2">
        <v>1200</v>
      </c>
      <c r="Z58" s="2">
        <v>840</v>
      </c>
      <c r="AA58" s="2" t="s">
        <v>56</v>
      </c>
      <c r="AB58" s="2">
        <v>359</v>
      </c>
      <c r="AC58" s="2" t="s">
        <v>84</v>
      </c>
      <c r="AD58" s="2" t="s">
        <v>69</v>
      </c>
      <c r="AE58" s="2" t="s">
        <v>58</v>
      </c>
      <c r="AF58" s="2" t="s">
        <v>60</v>
      </c>
      <c r="AG58" s="2" t="s">
        <v>59</v>
      </c>
      <c r="AQ58" s="2">
        <v>0.96</v>
      </c>
      <c r="BC58" t="s">
        <v>1</v>
      </c>
    </row>
    <row r="59" spans="1:55" x14ac:dyDescent="0.25">
      <c r="A59" t="s">
        <v>127</v>
      </c>
      <c r="B59" s="2">
        <v>2021</v>
      </c>
      <c r="C59" s="2" t="s">
        <v>128</v>
      </c>
      <c r="D59" s="2" t="s">
        <v>71</v>
      </c>
      <c r="E59" s="2" t="s">
        <v>69</v>
      </c>
      <c r="F59" s="2" t="s">
        <v>69</v>
      </c>
      <c r="G59" s="2" t="s">
        <v>69</v>
      </c>
      <c r="H59" s="2">
        <v>20</v>
      </c>
      <c r="I59" s="2">
        <v>37.93</v>
      </c>
      <c r="J59" s="2">
        <v>61.88</v>
      </c>
      <c r="K59" s="2">
        <v>8.8699999999999992</v>
      </c>
      <c r="L59" s="2" t="s">
        <v>60</v>
      </c>
      <c r="M59" s="13" t="s">
        <v>69</v>
      </c>
      <c r="N59" s="2" t="s">
        <v>53</v>
      </c>
      <c r="O59" s="2" t="s">
        <v>69</v>
      </c>
      <c r="P59" t="s">
        <v>140</v>
      </c>
      <c r="Q59" s="2" t="s">
        <v>73</v>
      </c>
      <c r="R59" s="2" t="s">
        <v>77</v>
      </c>
      <c r="S59" s="2" t="s">
        <v>114</v>
      </c>
      <c r="T59" s="2" t="s">
        <v>129</v>
      </c>
      <c r="U59" t="s">
        <v>100</v>
      </c>
      <c r="V59" s="2" t="s">
        <v>68</v>
      </c>
      <c r="W59" s="2" t="s">
        <v>55</v>
      </c>
      <c r="X59" s="2">
        <v>1200</v>
      </c>
      <c r="Z59" s="2">
        <v>840</v>
      </c>
      <c r="AA59" s="2" t="s">
        <v>56</v>
      </c>
      <c r="AB59" s="2">
        <v>359</v>
      </c>
      <c r="AC59" s="2" t="s">
        <v>84</v>
      </c>
      <c r="AD59" s="2" t="s">
        <v>69</v>
      </c>
      <c r="AE59" s="2" t="s">
        <v>58</v>
      </c>
      <c r="AF59" s="2" t="s">
        <v>60</v>
      </c>
      <c r="AG59" s="2" t="s">
        <v>59</v>
      </c>
      <c r="AQ59" s="2">
        <v>0.94</v>
      </c>
      <c r="BC59" t="s">
        <v>1</v>
      </c>
    </row>
    <row r="60" spans="1:55" x14ac:dyDescent="0.25">
      <c r="A60" t="s">
        <v>127</v>
      </c>
      <c r="B60" s="2">
        <v>2021</v>
      </c>
      <c r="C60" s="2" t="s">
        <v>128</v>
      </c>
      <c r="D60" s="2" t="s">
        <v>71</v>
      </c>
      <c r="E60" s="2" t="s">
        <v>69</v>
      </c>
      <c r="F60" s="2" t="s">
        <v>69</v>
      </c>
      <c r="G60" s="2" t="s">
        <v>69</v>
      </c>
      <c r="H60" s="2">
        <v>20</v>
      </c>
      <c r="I60" s="2">
        <v>37.93</v>
      </c>
      <c r="J60" s="2">
        <v>61.88</v>
      </c>
      <c r="K60" s="2">
        <v>8.8699999999999992</v>
      </c>
      <c r="L60" s="2" t="s">
        <v>60</v>
      </c>
      <c r="M60" s="13" t="s">
        <v>69</v>
      </c>
      <c r="N60" s="2" t="s">
        <v>53</v>
      </c>
      <c r="O60" s="2" t="s">
        <v>69</v>
      </c>
      <c r="P60" t="s">
        <v>141</v>
      </c>
      <c r="Q60" s="2" t="s">
        <v>73</v>
      </c>
      <c r="R60" s="2" t="s">
        <v>77</v>
      </c>
      <c r="S60" s="2" t="s">
        <v>114</v>
      </c>
      <c r="T60" s="2" t="s">
        <v>129</v>
      </c>
      <c r="U60" t="s">
        <v>100</v>
      </c>
      <c r="V60" s="2" t="s">
        <v>68</v>
      </c>
      <c r="W60" s="2" t="s">
        <v>55</v>
      </c>
      <c r="X60" s="2">
        <v>1200</v>
      </c>
      <c r="Z60" s="2">
        <v>840</v>
      </c>
      <c r="AA60" s="2" t="s">
        <v>56</v>
      </c>
      <c r="AB60" s="2">
        <v>359</v>
      </c>
      <c r="AC60" s="2" t="s">
        <v>84</v>
      </c>
      <c r="AD60" s="2" t="s">
        <v>69</v>
      </c>
      <c r="AE60" s="2" t="s">
        <v>58</v>
      </c>
      <c r="AF60" s="2" t="s">
        <v>60</v>
      </c>
      <c r="AG60" s="2" t="s">
        <v>59</v>
      </c>
      <c r="AQ60" s="2">
        <v>0.91</v>
      </c>
      <c r="BC60" t="s">
        <v>1</v>
      </c>
    </row>
    <row r="61" spans="1:55" x14ac:dyDescent="0.25">
      <c r="A61" t="s">
        <v>127</v>
      </c>
      <c r="B61" s="2">
        <v>2021</v>
      </c>
      <c r="C61" s="2" t="s">
        <v>128</v>
      </c>
      <c r="D61" s="2" t="s">
        <v>71</v>
      </c>
      <c r="E61" s="2" t="s">
        <v>69</v>
      </c>
      <c r="F61" s="2" t="s">
        <v>69</v>
      </c>
      <c r="G61" s="2" t="s">
        <v>69</v>
      </c>
      <c r="H61" s="2">
        <v>40.1</v>
      </c>
      <c r="I61" s="2">
        <v>37.93</v>
      </c>
      <c r="J61" s="2">
        <v>61.88</v>
      </c>
      <c r="K61" s="2">
        <v>8.8699999999999992</v>
      </c>
      <c r="L61" s="2" t="s">
        <v>60</v>
      </c>
      <c r="M61" s="13" t="s">
        <v>69</v>
      </c>
      <c r="N61" s="2" t="s">
        <v>53</v>
      </c>
      <c r="O61" s="2" t="s">
        <v>69</v>
      </c>
      <c r="P61" t="s">
        <v>136</v>
      </c>
      <c r="Q61" s="2" t="s">
        <v>73</v>
      </c>
      <c r="R61" s="2" t="s">
        <v>77</v>
      </c>
      <c r="S61" s="2" t="s">
        <v>114</v>
      </c>
      <c r="T61" s="2" t="s">
        <v>129</v>
      </c>
      <c r="U61" t="s">
        <v>130</v>
      </c>
      <c r="V61" s="2" t="s">
        <v>68</v>
      </c>
      <c r="W61" s="2" t="s">
        <v>55</v>
      </c>
      <c r="X61" s="2">
        <v>1197</v>
      </c>
      <c r="Z61" s="2">
        <v>840</v>
      </c>
      <c r="AA61" s="2" t="s">
        <v>56</v>
      </c>
      <c r="AB61" s="2">
        <v>359</v>
      </c>
      <c r="AC61" s="2" t="s">
        <v>84</v>
      </c>
      <c r="AD61" s="2" t="s">
        <v>69</v>
      </c>
      <c r="AE61" s="2" t="s">
        <v>58</v>
      </c>
      <c r="AF61" s="2" t="s">
        <v>60</v>
      </c>
      <c r="AG61" s="2" t="s">
        <v>59</v>
      </c>
      <c r="AQ61" s="2">
        <v>0.84</v>
      </c>
      <c r="BC61" t="s">
        <v>1</v>
      </c>
    </row>
    <row r="62" spans="1:55" x14ac:dyDescent="0.25">
      <c r="A62" t="s">
        <v>127</v>
      </c>
      <c r="B62" s="2">
        <v>2021</v>
      </c>
      <c r="C62" s="2" t="s">
        <v>128</v>
      </c>
      <c r="D62" s="2" t="s">
        <v>71</v>
      </c>
      <c r="E62" s="2" t="s">
        <v>69</v>
      </c>
      <c r="F62" s="2" t="s">
        <v>69</v>
      </c>
      <c r="G62" s="2" t="s">
        <v>69</v>
      </c>
      <c r="H62" s="2">
        <v>40.1</v>
      </c>
      <c r="I62" s="2">
        <v>37.93</v>
      </c>
      <c r="J62" s="2">
        <v>61.88</v>
      </c>
      <c r="K62" s="2">
        <v>8.8699999999999992</v>
      </c>
      <c r="L62" s="2" t="s">
        <v>60</v>
      </c>
      <c r="M62" s="13" t="s">
        <v>69</v>
      </c>
      <c r="N62" s="2" t="s">
        <v>53</v>
      </c>
      <c r="O62" s="2" t="s">
        <v>69</v>
      </c>
      <c r="P62" t="s">
        <v>137</v>
      </c>
      <c r="Q62" s="2" t="s">
        <v>73</v>
      </c>
      <c r="R62" s="2" t="s">
        <v>77</v>
      </c>
      <c r="S62" s="2" t="s">
        <v>114</v>
      </c>
      <c r="T62" s="2" t="s">
        <v>129</v>
      </c>
      <c r="U62" t="s">
        <v>130</v>
      </c>
      <c r="V62" s="2" t="s">
        <v>68</v>
      </c>
      <c r="W62" s="2" t="s">
        <v>55</v>
      </c>
      <c r="X62" s="2">
        <v>1197</v>
      </c>
      <c r="Z62" s="2">
        <v>840</v>
      </c>
      <c r="AA62" s="2" t="s">
        <v>56</v>
      </c>
      <c r="AB62" s="2">
        <v>359</v>
      </c>
      <c r="AC62" s="2" t="s">
        <v>84</v>
      </c>
      <c r="AD62" s="2" t="s">
        <v>69</v>
      </c>
      <c r="AE62" s="2" t="s">
        <v>58</v>
      </c>
      <c r="AF62" s="2" t="s">
        <v>60</v>
      </c>
      <c r="AG62" s="2" t="s">
        <v>59</v>
      </c>
      <c r="AQ62" s="2">
        <v>0.88</v>
      </c>
      <c r="BC62" t="s">
        <v>1</v>
      </c>
    </row>
    <row r="63" spans="1:55" x14ac:dyDescent="0.25">
      <c r="A63" t="s">
        <v>127</v>
      </c>
      <c r="B63" s="2">
        <v>2021</v>
      </c>
      <c r="C63" s="2" t="s">
        <v>128</v>
      </c>
      <c r="D63" s="2" t="s">
        <v>71</v>
      </c>
      <c r="E63" s="2" t="s">
        <v>69</v>
      </c>
      <c r="F63" s="2" t="s">
        <v>69</v>
      </c>
      <c r="G63" s="2" t="s">
        <v>69</v>
      </c>
      <c r="H63" s="2">
        <v>40.1</v>
      </c>
      <c r="I63" s="2">
        <v>37.93</v>
      </c>
      <c r="J63" s="2">
        <v>61.88</v>
      </c>
      <c r="K63" s="2">
        <v>8.8699999999999992</v>
      </c>
      <c r="L63" s="2" t="s">
        <v>60</v>
      </c>
      <c r="M63" s="13" t="s">
        <v>69</v>
      </c>
      <c r="N63" s="2" t="s">
        <v>53</v>
      </c>
      <c r="O63" s="2" t="s">
        <v>69</v>
      </c>
      <c r="P63" t="s">
        <v>138</v>
      </c>
      <c r="Q63" s="2" t="s">
        <v>73</v>
      </c>
      <c r="R63" s="2" t="s">
        <v>77</v>
      </c>
      <c r="S63" s="2" t="s">
        <v>114</v>
      </c>
      <c r="T63" s="2" t="s">
        <v>129</v>
      </c>
      <c r="U63" t="s">
        <v>130</v>
      </c>
      <c r="V63" s="2" t="s">
        <v>68</v>
      </c>
      <c r="W63" s="2" t="s">
        <v>55</v>
      </c>
      <c r="X63" s="2">
        <v>1197</v>
      </c>
      <c r="Z63" s="2">
        <v>840</v>
      </c>
      <c r="AA63" s="2" t="s">
        <v>56</v>
      </c>
      <c r="AB63" s="2">
        <v>359</v>
      </c>
      <c r="AC63" s="2" t="s">
        <v>84</v>
      </c>
      <c r="AD63" s="2" t="s">
        <v>69</v>
      </c>
      <c r="AE63" s="2" t="s">
        <v>58</v>
      </c>
      <c r="AF63" s="2" t="s">
        <v>60</v>
      </c>
      <c r="AG63" s="2" t="s">
        <v>59</v>
      </c>
      <c r="AQ63" s="2">
        <v>0.86</v>
      </c>
      <c r="BC63" t="s">
        <v>1</v>
      </c>
    </row>
    <row r="64" spans="1:55" x14ac:dyDescent="0.25">
      <c r="A64" t="s">
        <v>127</v>
      </c>
      <c r="B64" s="2">
        <v>2021</v>
      </c>
      <c r="C64" s="2" t="s">
        <v>128</v>
      </c>
      <c r="D64" s="2" t="s">
        <v>71</v>
      </c>
      <c r="E64" s="2" t="s">
        <v>69</v>
      </c>
      <c r="F64" s="2" t="s">
        <v>69</v>
      </c>
      <c r="G64" s="2" t="s">
        <v>69</v>
      </c>
      <c r="H64" s="2">
        <v>20.100000000000001</v>
      </c>
      <c r="I64" s="2">
        <v>37.93</v>
      </c>
      <c r="J64" s="2">
        <v>61.88</v>
      </c>
      <c r="K64" s="2">
        <v>8.8699999999999992</v>
      </c>
      <c r="L64" s="2" t="s">
        <v>60</v>
      </c>
      <c r="M64" s="13" t="s">
        <v>69</v>
      </c>
      <c r="N64" s="2" t="s">
        <v>53</v>
      </c>
      <c r="O64" s="2" t="s">
        <v>69</v>
      </c>
      <c r="P64" t="s">
        <v>139</v>
      </c>
      <c r="Q64" s="2" t="s">
        <v>73</v>
      </c>
      <c r="R64" s="2" t="s">
        <v>77</v>
      </c>
      <c r="S64" s="2" t="s">
        <v>114</v>
      </c>
      <c r="T64" s="2" t="s">
        <v>129</v>
      </c>
      <c r="U64" t="s">
        <v>130</v>
      </c>
      <c r="V64" s="2" t="s">
        <v>68</v>
      </c>
      <c r="W64" s="2" t="s">
        <v>55</v>
      </c>
      <c r="X64" s="2">
        <v>1197</v>
      </c>
      <c r="Z64" s="2">
        <v>840</v>
      </c>
      <c r="AA64" s="2" t="s">
        <v>56</v>
      </c>
      <c r="AB64" s="2">
        <v>359</v>
      </c>
      <c r="AC64" s="2" t="s">
        <v>84</v>
      </c>
      <c r="AD64" s="2" t="s">
        <v>69</v>
      </c>
      <c r="AE64" s="2" t="s">
        <v>58</v>
      </c>
      <c r="AF64" s="2" t="s">
        <v>60</v>
      </c>
      <c r="AG64" s="2" t="s">
        <v>59</v>
      </c>
      <c r="AQ64" s="2">
        <v>0.95</v>
      </c>
      <c r="BC64" t="s">
        <v>1</v>
      </c>
    </row>
    <row r="65" spans="1:55" x14ac:dyDescent="0.25">
      <c r="A65" t="s">
        <v>127</v>
      </c>
      <c r="B65" s="2">
        <v>2021</v>
      </c>
      <c r="C65" s="2" t="s">
        <v>128</v>
      </c>
      <c r="D65" s="2" t="s">
        <v>71</v>
      </c>
      <c r="E65" s="2" t="s">
        <v>69</v>
      </c>
      <c r="F65" s="2" t="s">
        <v>69</v>
      </c>
      <c r="G65" s="2" t="s">
        <v>69</v>
      </c>
      <c r="H65" s="2">
        <v>20.100000000000001</v>
      </c>
      <c r="I65" s="2">
        <v>37.93</v>
      </c>
      <c r="J65" s="2">
        <v>61.88</v>
      </c>
      <c r="K65" s="2">
        <v>8.8699999999999992</v>
      </c>
      <c r="L65" s="2" t="s">
        <v>60</v>
      </c>
      <c r="M65" s="13" t="s">
        <v>69</v>
      </c>
      <c r="N65" s="2" t="s">
        <v>53</v>
      </c>
      <c r="O65" s="2" t="s">
        <v>69</v>
      </c>
      <c r="P65" t="s">
        <v>140</v>
      </c>
      <c r="Q65" s="2" t="s">
        <v>73</v>
      </c>
      <c r="R65" s="2" t="s">
        <v>77</v>
      </c>
      <c r="S65" s="2" t="s">
        <v>114</v>
      </c>
      <c r="T65" s="2" t="s">
        <v>129</v>
      </c>
      <c r="U65" t="s">
        <v>130</v>
      </c>
      <c r="V65" s="2" t="s">
        <v>68</v>
      </c>
      <c r="W65" s="2" t="s">
        <v>55</v>
      </c>
      <c r="X65" s="2">
        <v>1197</v>
      </c>
      <c r="Z65" s="2">
        <v>840</v>
      </c>
      <c r="AA65" s="2" t="s">
        <v>56</v>
      </c>
      <c r="AB65" s="2">
        <v>359</v>
      </c>
      <c r="AC65" s="2" t="s">
        <v>84</v>
      </c>
      <c r="AD65" s="2" t="s">
        <v>69</v>
      </c>
      <c r="AE65" s="2" t="s">
        <v>58</v>
      </c>
      <c r="AF65" s="2" t="s">
        <v>60</v>
      </c>
      <c r="AG65" s="2" t="s">
        <v>59</v>
      </c>
      <c r="AQ65" s="2">
        <v>0.91</v>
      </c>
      <c r="BC65" t="s">
        <v>1</v>
      </c>
    </row>
    <row r="66" spans="1:55" x14ac:dyDescent="0.25">
      <c r="A66" t="s">
        <v>127</v>
      </c>
      <c r="B66" s="2">
        <v>2021</v>
      </c>
      <c r="C66" s="2" t="s">
        <v>128</v>
      </c>
      <c r="D66" s="2" t="s">
        <v>71</v>
      </c>
      <c r="E66" s="2" t="s">
        <v>69</v>
      </c>
      <c r="F66" s="2" t="s">
        <v>69</v>
      </c>
      <c r="G66" s="2" t="s">
        <v>69</v>
      </c>
      <c r="H66" s="2">
        <v>20.100000000000001</v>
      </c>
      <c r="I66" s="2">
        <v>37.93</v>
      </c>
      <c r="J66" s="2">
        <v>61.88</v>
      </c>
      <c r="K66" s="2">
        <v>8.8699999999999992</v>
      </c>
      <c r="L66" s="2" t="s">
        <v>60</v>
      </c>
      <c r="M66" s="13" t="s">
        <v>69</v>
      </c>
      <c r="N66" s="2" t="s">
        <v>53</v>
      </c>
      <c r="O66" s="2" t="s">
        <v>69</v>
      </c>
      <c r="P66" t="s">
        <v>141</v>
      </c>
      <c r="Q66" s="2" t="s">
        <v>73</v>
      </c>
      <c r="R66" s="2" t="s">
        <v>77</v>
      </c>
      <c r="S66" s="2" t="s">
        <v>114</v>
      </c>
      <c r="T66" s="2" t="s">
        <v>129</v>
      </c>
      <c r="U66" t="s">
        <v>130</v>
      </c>
      <c r="V66" s="2" t="s">
        <v>68</v>
      </c>
      <c r="W66" s="2" t="s">
        <v>55</v>
      </c>
      <c r="X66" s="2">
        <v>1197</v>
      </c>
      <c r="Z66" s="2">
        <v>840</v>
      </c>
      <c r="AA66" s="2" t="s">
        <v>56</v>
      </c>
      <c r="AB66" s="2">
        <v>359</v>
      </c>
      <c r="AC66" s="2" t="s">
        <v>84</v>
      </c>
      <c r="AD66" s="2" t="s">
        <v>69</v>
      </c>
      <c r="AE66" s="2" t="s">
        <v>58</v>
      </c>
      <c r="AF66" s="2" t="s">
        <v>60</v>
      </c>
      <c r="AG66" s="2" t="s">
        <v>59</v>
      </c>
      <c r="AQ66" s="2">
        <v>0.9</v>
      </c>
      <c r="BC66" t="s">
        <v>1</v>
      </c>
    </row>
    <row r="67" spans="1:55" x14ac:dyDescent="0.25">
      <c r="A67" s="13" t="s">
        <v>236</v>
      </c>
      <c r="B67" s="2">
        <v>2021</v>
      </c>
      <c r="C67" t="s">
        <v>101</v>
      </c>
      <c r="D67" s="2" t="s">
        <v>71</v>
      </c>
      <c r="E67" s="2" t="s">
        <v>69</v>
      </c>
      <c r="F67" s="2" t="s">
        <v>69</v>
      </c>
      <c r="G67" s="2">
        <v>130</v>
      </c>
      <c r="H67" s="2" t="s">
        <v>69</v>
      </c>
      <c r="I67" s="2" t="s">
        <v>69</v>
      </c>
      <c r="J67" s="2" t="s">
        <v>69</v>
      </c>
      <c r="K67" s="2" t="s">
        <v>69</v>
      </c>
      <c r="L67" s="2" t="s">
        <v>60</v>
      </c>
      <c r="M67" s="13" t="s">
        <v>69</v>
      </c>
      <c r="N67" s="2" t="s">
        <v>53</v>
      </c>
      <c r="O67" s="2" t="s">
        <v>69</v>
      </c>
      <c r="P67" s="2" t="s">
        <v>103</v>
      </c>
      <c r="Q67" s="2" t="s">
        <v>73</v>
      </c>
      <c r="R67" s="2" t="s">
        <v>77</v>
      </c>
      <c r="S67" s="2" t="s">
        <v>114</v>
      </c>
      <c r="T67" t="s">
        <v>238</v>
      </c>
      <c r="U67" t="s">
        <v>203</v>
      </c>
      <c r="V67" s="2" t="s">
        <v>68</v>
      </c>
      <c r="W67" s="2" t="s">
        <v>55</v>
      </c>
      <c r="X67" s="2">
        <v>1124</v>
      </c>
      <c r="Z67" s="2" t="s">
        <v>69</v>
      </c>
      <c r="AA67" s="2" t="s">
        <v>56</v>
      </c>
      <c r="AB67" s="2">
        <v>118</v>
      </c>
      <c r="AC67" s="2" t="s">
        <v>84</v>
      </c>
      <c r="AD67" s="2" t="s">
        <v>94</v>
      </c>
      <c r="AE67" s="2" t="s">
        <v>69</v>
      </c>
      <c r="AF67" s="2" t="s">
        <v>60</v>
      </c>
      <c r="AG67" s="2" t="s">
        <v>60</v>
      </c>
      <c r="AM67" s="2">
        <v>0.56000000000000005</v>
      </c>
      <c r="AN67" s="2">
        <v>0.92</v>
      </c>
      <c r="AQ67" s="2">
        <v>0.8</v>
      </c>
      <c r="AU67" s="2">
        <v>0.77</v>
      </c>
    </row>
    <row r="68" spans="1:55" x14ac:dyDescent="0.25">
      <c r="A68" s="13" t="s">
        <v>236</v>
      </c>
      <c r="B68" s="2">
        <v>2021</v>
      </c>
      <c r="C68" t="s">
        <v>101</v>
      </c>
      <c r="D68" s="2" t="s">
        <v>71</v>
      </c>
      <c r="E68" s="2" t="s">
        <v>69</v>
      </c>
      <c r="F68" s="2" t="s">
        <v>69</v>
      </c>
      <c r="G68" s="2">
        <v>130</v>
      </c>
      <c r="H68" s="2" t="s">
        <v>69</v>
      </c>
      <c r="I68" s="2" t="s">
        <v>69</v>
      </c>
      <c r="J68" s="2" t="s">
        <v>69</v>
      </c>
      <c r="K68" s="2" t="s">
        <v>69</v>
      </c>
      <c r="L68" s="2" t="s">
        <v>60</v>
      </c>
      <c r="M68" s="13" t="s">
        <v>69</v>
      </c>
      <c r="N68" s="2" t="s">
        <v>53</v>
      </c>
      <c r="O68" s="2" t="s">
        <v>69</v>
      </c>
      <c r="P68" s="2" t="s">
        <v>103</v>
      </c>
      <c r="Q68" s="2" t="s">
        <v>208</v>
      </c>
      <c r="R68" s="2" t="s">
        <v>77</v>
      </c>
      <c r="S68" s="2" t="s">
        <v>114</v>
      </c>
      <c r="T68" t="s">
        <v>238</v>
      </c>
      <c r="U68" t="s">
        <v>203</v>
      </c>
      <c r="V68" s="2" t="s">
        <v>68</v>
      </c>
      <c r="W68" s="2" t="s">
        <v>55</v>
      </c>
      <c r="X68" s="2">
        <v>1123</v>
      </c>
      <c r="Z68" s="2" t="s">
        <v>69</v>
      </c>
      <c r="AA68" s="2" t="s">
        <v>56</v>
      </c>
      <c r="AB68" s="2">
        <v>120</v>
      </c>
      <c r="AC68" s="2" t="s">
        <v>84</v>
      </c>
      <c r="AD68" s="2" t="s">
        <v>94</v>
      </c>
      <c r="AE68" s="2" t="s">
        <v>69</v>
      </c>
      <c r="AF68" s="2" t="s">
        <v>60</v>
      </c>
      <c r="AG68" s="2" t="s">
        <v>60</v>
      </c>
      <c r="AM68" s="2">
        <v>0.71</v>
      </c>
      <c r="AN68" s="2">
        <v>0.78</v>
      </c>
      <c r="AQ68" s="2">
        <v>0.94</v>
      </c>
      <c r="AU68" s="2">
        <v>0.75</v>
      </c>
    </row>
    <row r="69" spans="1:55" x14ac:dyDescent="0.25">
      <c r="A69" s="13" t="s">
        <v>236</v>
      </c>
      <c r="B69" s="2">
        <v>2021</v>
      </c>
      <c r="C69" t="s">
        <v>101</v>
      </c>
      <c r="D69" s="2" t="s">
        <v>71</v>
      </c>
      <c r="E69" s="2" t="s">
        <v>69</v>
      </c>
      <c r="F69" s="2" t="s">
        <v>69</v>
      </c>
      <c r="G69" s="2">
        <v>130</v>
      </c>
      <c r="H69" s="2" t="s">
        <v>69</v>
      </c>
      <c r="I69" s="2" t="s">
        <v>69</v>
      </c>
      <c r="J69" s="2" t="s">
        <v>69</v>
      </c>
      <c r="K69" s="2" t="s">
        <v>69</v>
      </c>
      <c r="L69" s="2" t="s">
        <v>60</v>
      </c>
      <c r="M69" s="13" t="s">
        <v>69</v>
      </c>
      <c r="N69" s="2" t="s">
        <v>53</v>
      </c>
      <c r="O69" s="2" t="s">
        <v>69</v>
      </c>
      <c r="P69" s="2" t="s">
        <v>103</v>
      </c>
      <c r="Q69" s="2" t="s">
        <v>237</v>
      </c>
      <c r="R69" s="2" t="s">
        <v>77</v>
      </c>
      <c r="S69" s="2" t="s">
        <v>114</v>
      </c>
      <c r="T69" t="s">
        <v>238</v>
      </c>
      <c r="U69" t="s">
        <v>203</v>
      </c>
      <c r="V69" s="2" t="s">
        <v>68</v>
      </c>
      <c r="W69" s="2" t="s">
        <v>55</v>
      </c>
      <c r="X69" s="2">
        <v>1128</v>
      </c>
      <c r="Z69" s="2" t="s">
        <v>69</v>
      </c>
      <c r="AA69" s="2" t="s">
        <v>56</v>
      </c>
      <c r="AB69" s="2">
        <v>119</v>
      </c>
      <c r="AC69" s="2" t="s">
        <v>84</v>
      </c>
      <c r="AD69" s="2" t="s">
        <v>94</v>
      </c>
      <c r="AE69" s="2" t="s">
        <v>69</v>
      </c>
      <c r="AF69" s="2" t="s">
        <v>60</v>
      </c>
      <c r="AG69" s="2" t="s">
        <v>60</v>
      </c>
      <c r="AM69" s="2">
        <v>0.71</v>
      </c>
      <c r="AN69" s="2">
        <v>0.67</v>
      </c>
      <c r="AQ69" s="2">
        <v>0.71</v>
      </c>
      <c r="AU69" s="2">
        <v>0.69</v>
      </c>
    </row>
    <row r="70" spans="1:55" x14ac:dyDescent="0.25">
      <c r="A70" t="s">
        <v>61</v>
      </c>
      <c r="B70" s="2">
        <v>2022</v>
      </c>
      <c r="C70" s="2" t="s">
        <v>62</v>
      </c>
      <c r="D70" s="2" t="s">
        <v>71</v>
      </c>
      <c r="E70" s="7" t="s">
        <v>190</v>
      </c>
      <c r="F70" s="2" t="s">
        <v>69</v>
      </c>
      <c r="G70" s="2">
        <f>924+180</f>
        <v>1104</v>
      </c>
      <c r="H70" s="2" t="s">
        <v>69</v>
      </c>
      <c r="I70" s="2" t="s">
        <v>69</v>
      </c>
      <c r="J70" s="2" t="s">
        <v>69</v>
      </c>
      <c r="K70" s="2" t="s">
        <v>69</v>
      </c>
      <c r="L70" s="2" t="s">
        <v>60</v>
      </c>
      <c r="M70" s="13" t="s">
        <v>233</v>
      </c>
      <c r="N70" s="2" t="s">
        <v>53</v>
      </c>
      <c r="O70" s="2">
        <v>3</v>
      </c>
      <c r="P70" t="s">
        <v>103</v>
      </c>
      <c r="Q70" t="s">
        <v>64</v>
      </c>
      <c r="R70" s="2" t="s">
        <v>65</v>
      </c>
      <c r="S70" t="s">
        <v>63</v>
      </c>
      <c r="T70" t="s">
        <v>191</v>
      </c>
      <c r="U70" t="s">
        <v>66</v>
      </c>
      <c r="V70" s="2" t="s">
        <v>68</v>
      </c>
      <c r="W70" s="2" t="s">
        <v>55</v>
      </c>
      <c r="X70" s="2">
        <f>504*18</f>
        <v>9072</v>
      </c>
      <c r="Z70" s="2">
        <f>200*18</f>
        <v>3600</v>
      </c>
      <c r="AA70" s="2" t="s">
        <v>70</v>
      </c>
      <c r="AB70" s="2">
        <f>220*18</f>
        <v>3960</v>
      </c>
      <c r="AC70" s="2" t="s">
        <v>69</v>
      </c>
      <c r="AD70" s="2" t="s">
        <v>57</v>
      </c>
      <c r="AE70" t="s">
        <v>67</v>
      </c>
      <c r="AF70" s="2" t="s">
        <v>60</v>
      </c>
      <c r="AG70" s="2" t="s">
        <v>59</v>
      </c>
      <c r="AI70" s="2">
        <f>92*AM70</f>
        <v>77.068399999999997</v>
      </c>
      <c r="AJ70" s="2">
        <f>92-AI70</f>
        <v>14.931600000000003</v>
      </c>
      <c r="AK70" s="2">
        <f>108-AL70</f>
        <v>107.65162451029634</v>
      </c>
      <c r="AL70" s="2">
        <f>(AI70/AO70)-AI70</f>
        <v>0.34837548970365617</v>
      </c>
      <c r="AM70">
        <v>0.8377</v>
      </c>
      <c r="AN70" s="2">
        <f>AK70/(AL70+AK70)</f>
        <v>0.99677430102126241</v>
      </c>
      <c r="AO70">
        <v>0.99550000000000005</v>
      </c>
      <c r="AP70" s="2">
        <f>AK70/(AK70+AJ70)</f>
        <v>0.87819214203534168</v>
      </c>
      <c r="AU70" s="2">
        <f>(AI70+AK70)/(AI70+AJ70+AK70+AL70)</f>
        <v>0.92360012255148183</v>
      </c>
      <c r="AY70" s="2">
        <f>2*AI70/(2*AI70+AL70+AJ70)</f>
        <v>0.90980836788130059</v>
      </c>
      <c r="BC70" t="s">
        <v>80</v>
      </c>
    </row>
    <row r="71" spans="1:55" x14ac:dyDescent="0.25">
      <c r="A71" t="s">
        <v>61</v>
      </c>
      <c r="B71" s="2">
        <v>2022</v>
      </c>
      <c r="C71" s="2" t="s">
        <v>62</v>
      </c>
      <c r="D71" s="2" t="s">
        <v>71</v>
      </c>
      <c r="E71" s="7" t="s">
        <v>190</v>
      </c>
      <c r="F71" s="2" t="s">
        <v>69</v>
      </c>
      <c r="G71" s="2">
        <v>1104</v>
      </c>
      <c r="H71" s="2" t="s">
        <v>69</v>
      </c>
      <c r="I71" s="2" t="s">
        <v>69</v>
      </c>
      <c r="J71" s="2" t="s">
        <v>69</v>
      </c>
      <c r="K71" s="2" t="s">
        <v>69</v>
      </c>
      <c r="L71" s="2" t="s">
        <v>60</v>
      </c>
      <c r="M71" s="13" t="s">
        <v>233</v>
      </c>
      <c r="N71" s="2" t="s">
        <v>53</v>
      </c>
      <c r="O71" s="2">
        <v>3</v>
      </c>
      <c r="P71" t="s">
        <v>103</v>
      </c>
      <c r="Q71" t="s">
        <v>64</v>
      </c>
      <c r="R71" s="2" t="s">
        <v>65</v>
      </c>
      <c r="S71" s="2" t="s">
        <v>63</v>
      </c>
      <c r="T71" t="s">
        <v>191</v>
      </c>
      <c r="U71" t="s">
        <v>66</v>
      </c>
      <c r="V71" s="2" t="s">
        <v>68</v>
      </c>
      <c r="W71" s="2" t="s">
        <v>55</v>
      </c>
      <c r="X71" s="2">
        <f>504*18</f>
        <v>9072</v>
      </c>
      <c r="Z71" s="2">
        <f>200*18</f>
        <v>3600</v>
      </c>
      <c r="AA71" s="2" t="s">
        <v>70</v>
      </c>
      <c r="AB71" s="2">
        <v>3960</v>
      </c>
      <c r="AC71" s="2" t="s">
        <v>69</v>
      </c>
      <c r="AD71" s="2" t="s">
        <v>57</v>
      </c>
      <c r="AE71" s="2" t="s">
        <v>67</v>
      </c>
      <c r="AF71" s="2" t="s">
        <v>60</v>
      </c>
      <c r="AG71" s="2" t="s">
        <v>59</v>
      </c>
      <c r="AI71" s="2">
        <f>92*AM71</f>
        <v>68.4756</v>
      </c>
      <c r="AJ71" s="2">
        <f>92-AI71</f>
        <v>23.5244</v>
      </c>
      <c r="AK71" s="2">
        <f>108-AL71</f>
        <v>107.63514559163568</v>
      </c>
      <c r="AL71" s="2">
        <f>(AI71/AO71)-AI71</f>
        <v>0.36485440836432304</v>
      </c>
      <c r="AM71">
        <v>0.74429999999999996</v>
      </c>
      <c r="AN71" s="2">
        <f>AK71/(AL71+AK71)</f>
        <v>0.99662171844107106</v>
      </c>
      <c r="AO71">
        <v>0.99470000000000003</v>
      </c>
      <c r="AP71" s="2">
        <f>AK71/(AK71+AJ71)</f>
        <v>0.82064286747955772</v>
      </c>
      <c r="AU71" s="2">
        <f>(AI71+AK71)/(AI71+AJ71+AK71+AL71)</f>
        <v>0.88055372795817843</v>
      </c>
      <c r="AY71" s="2">
        <f>2*AI71/(2*AI71+AL71+AJ71)</f>
        <v>0.85147235192639448</v>
      </c>
      <c r="BC71" t="s">
        <v>79</v>
      </c>
    </row>
    <row r="72" spans="1:55" x14ac:dyDescent="0.25">
      <c r="A72" t="s">
        <v>180</v>
      </c>
      <c r="B72" s="2">
        <v>2022</v>
      </c>
      <c r="C72" t="s">
        <v>181</v>
      </c>
      <c r="D72" s="2" t="s">
        <v>71</v>
      </c>
      <c r="E72" s="2" t="s">
        <v>69</v>
      </c>
      <c r="F72" s="2" t="s">
        <v>69</v>
      </c>
      <c r="G72" s="2" t="s">
        <v>69</v>
      </c>
      <c r="H72" s="2">
        <v>57.15</v>
      </c>
      <c r="I72" s="2">
        <v>69.56</v>
      </c>
      <c r="J72">
        <v>38.700000000000003</v>
      </c>
      <c r="K72" s="2">
        <v>16.5</v>
      </c>
      <c r="L72" s="2" t="s">
        <v>60</v>
      </c>
      <c r="M72" s="13" t="s">
        <v>69</v>
      </c>
      <c r="N72" s="2" t="s">
        <v>53</v>
      </c>
      <c r="O72" s="2">
        <v>1.5</v>
      </c>
      <c r="P72" t="s">
        <v>184</v>
      </c>
      <c r="Q72" s="2" t="s">
        <v>182</v>
      </c>
      <c r="R72" s="2" t="s">
        <v>65</v>
      </c>
      <c r="S72" s="2" t="s">
        <v>114</v>
      </c>
      <c r="T72" s="2" t="s">
        <v>189</v>
      </c>
      <c r="U72" t="s">
        <v>183</v>
      </c>
      <c r="V72" s="2" t="s">
        <v>68</v>
      </c>
      <c r="W72" s="2" t="s">
        <v>55</v>
      </c>
      <c r="X72" s="2">
        <v>583</v>
      </c>
      <c r="Z72" s="2">
        <v>250</v>
      </c>
      <c r="AA72" s="2" t="s">
        <v>56</v>
      </c>
      <c r="AB72" s="2" t="s">
        <v>69</v>
      </c>
      <c r="AC72" s="2" t="s">
        <v>69</v>
      </c>
      <c r="AD72" s="2" t="s">
        <v>94</v>
      </c>
      <c r="AE72" s="2" t="s">
        <v>187</v>
      </c>
      <c r="AF72" s="2" t="s">
        <v>59</v>
      </c>
      <c r="AG72" s="2" t="s">
        <v>59</v>
      </c>
      <c r="AI72" s="2">
        <f>269*AM72</f>
        <v>223.78109999999998</v>
      </c>
      <c r="AJ72" s="2">
        <f>269-AI72</f>
        <v>45.218900000000019</v>
      </c>
      <c r="AK72" s="2">
        <f>314*AN72</f>
        <v>272.1438</v>
      </c>
      <c r="AL72" s="2">
        <f>314-AK72</f>
        <v>41.856200000000001</v>
      </c>
      <c r="AM72" s="2">
        <v>0.83189999999999997</v>
      </c>
      <c r="AN72" s="2">
        <v>0.86670000000000003</v>
      </c>
      <c r="AO72" s="2">
        <v>0.83930000000000005</v>
      </c>
      <c r="AP72" s="2">
        <f>AK72/(AK72+AJ72)</f>
        <v>0.85751665208293215</v>
      </c>
      <c r="AQ72" s="2">
        <v>0.88900000000000001</v>
      </c>
      <c r="AR72" s="2">
        <v>0.84499999999999997</v>
      </c>
      <c r="AS72" s="2">
        <v>0.93300000000000005</v>
      </c>
      <c r="AU72" s="2">
        <v>0.8508</v>
      </c>
      <c r="AY72" s="2">
        <f>2*AI72/(2*AI72+AL72+AJ72)</f>
        <v>0.83713238863057249</v>
      </c>
      <c r="BC72" t="s">
        <v>188</v>
      </c>
    </row>
    <row r="73" spans="1:55" x14ac:dyDescent="0.25">
      <c r="A73" s="2" t="s">
        <v>180</v>
      </c>
      <c r="B73" s="2">
        <v>2022</v>
      </c>
      <c r="C73" s="2" t="s">
        <v>181</v>
      </c>
      <c r="D73" s="2" t="s">
        <v>71</v>
      </c>
      <c r="E73" s="2" t="s">
        <v>69</v>
      </c>
      <c r="F73" s="2" t="s">
        <v>69</v>
      </c>
      <c r="G73" s="2" t="s">
        <v>69</v>
      </c>
      <c r="H73" s="2">
        <v>57.15</v>
      </c>
      <c r="I73" s="2">
        <v>69.56</v>
      </c>
      <c r="J73">
        <v>38.700000000000003</v>
      </c>
      <c r="K73" s="2">
        <v>16.5</v>
      </c>
      <c r="L73" s="2" t="s">
        <v>60</v>
      </c>
      <c r="M73" s="13" t="s">
        <v>69</v>
      </c>
      <c r="N73" s="2" t="s">
        <v>53</v>
      </c>
      <c r="O73" s="2">
        <v>1.5</v>
      </c>
      <c r="P73" t="s">
        <v>185</v>
      </c>
      <c r="Q73" s="2" t="s">
        <v>182</v>
      </c>
      <c r="R73" s="2" t="s">
        <v>65</v>
      </c>
      <c r="S73" s="2" t="s">
        <v>114</v>
      </c>
      <c r="T73" s="2" t="s">
        <v>189</v>
      </c>
      <c r="U73" t="s">
        <v>183</v>
      </c>
      <c r="V73" s="2" t="s">
        <v>68</v>
      </c>
      <c r="W73" s="2" t="s">
        <v>55</v>
      </c>
      <c r="X73" s="2">
        <v>431</v>
      </c>
      <c r="Z73" s="2">
        <v>185</v>
      </c>
      <c r="AA73" s="2" t="s">
        <v>56</v>
      </c>
      <c r="AB73" s="2" t="s">
        <v>69</v>
      </c>
      <c r="AC73" s="2" t="s">
        <v>69</v>
      </c>
      <c r="AD73" s="2" t="s">
        <v>94</v>
      </c>
      <c r="AE73" s="2" t="s">
        <v>187</v>
      </c>
      <c r="AF73" s="2" t="s">
        <v>59</v>
      </c>
      <c r="AG73" s="2" t="s">
        <v>59</v>
      </c>
      <c r="AI73" s="2">
        <f>117*AM73</f>
        <v>79.56</v>
      </c>
      <c r="AJ73" s="2">
        <f>117-AI73</f>
        <v>37.44</v>
      </c>
      <c r="AK73" s="2">
        <f>314*AN73</f>
        <v>267.4966</v>
      </c>
      <c r="AL73" s="2">
        <f>314-AK73</f>
        <v>46.503399999999999</v>
      </c>
      <c r="AM73" s="2">
        <v>0.68</v>
      </c>
      <c r="AN73" s="2">
        <v>0.85189999999999999</v>
      </c>
      <c r="AO73" s="2">
        <v>0.62960000000000005</v>
      </c>
      <c r="AP73" s="2">
        <f>AK73/(AK73+AJ73)</f>
        <v>0.87722037958054233</v>
      </c>
      <c r="AQ73" s="2">
        <v>0.81699999999999995</v>
      </c>
      <c r="AR73" s="2">
        <v>0.74399999999999999</v>
      </c>
      <c r="AS73" s="2">
        <v>0.88900000000000001</v>
      </c>
      <c r="AU73" s="2">
        <v>0.8054</v>
      </c>
      <c r="AY73" s="2">
        <f>2*AI73/(2*AI73+AL73+AJ73)</f>
        <v>0.65464401468917166</v>
      </c>
      <c r="BC73" t="s">
        <v>188</v>
      </c>
    </row>
    <row r="74" spans="1:55" x14ac:dyDescent="0.25">
      <c r="A74" s="2" t="s">
        <v>180</v>
      </c>
      <c r="B74" s="2">
        <v>2022</v>
      </c>
      <c r="C74" s="2" t="s">
        <v>181</v>
      </c>
      <c r="D74" s="2" t="s">
        <v>71</v>
      </c>
      <c r="E74" s="2" t="s">
        <v>69</v>
      </c>
      <c r="F74" s="2" t="s">
        <v>69</v>
      </c>
      <c r="G74" s="2" t="s">
        <v>69</v>
      </c>
      <c r="H74" s="2">
        <v>57.15</v>
      </c>
      <c r="I74" s="2">
        <v>69.56</v>
      </c>
      <c r="J74">
        <v>38.700000000000003</v>
      </c>
      <c r="K74" s="2">
        <v>16.5</v>
      </c>
      <c r="L74" s="2" t="s">
        <v>60</v>
      </c>
      <c r="M74" s="13" t="s">
        <v>69</v>
      </c>
      <c r="N74" s="2" t="s">
        <v>53</v>
      </c>
      <c r="O74" s="2">
        <v>1.5</v>
      </c>
      <c r="P74" t="s">
        <v>186</v>
      </c>
      <c r="Q74" s="2" t="s">
        <v>182</v>
      </c>
      <c r="R74" s="2" t="s">
        <v>65</v>
      </c>
      <c r="S74" s="2" t="s">
        <v>114</v>
      </c>
      <c r="T74" s="2" t="s">
        <v>189</v>
      </c>
      <c r="U74" t="s">
        <v>183</v>
      </c>
      <c r="V74" s="2" t="s">
        <v>68</v>
      </c>
      <c r="W74" s="2" t="s">
        <v>55</v>
      </c>
      <c r="X74" s="2">
        <v>348</v>
      </c>
      <c r="Z74" s="2">
        <v>149</v>
      </c>
      <c r="AA74" s="2" t="s">
        <v>56</v>
      </c>
      <c r="AB74" s="2" t="s">
        <v>69</v>
      </c>
      <c r="AC74" s="2" t="s">
        <v>69</v>
      </c>
      <c r="AD74" s="2" t="s">
        <v>94</v>
      </c>
      <c r="AE74" s="2" t="s">
        <v>187</v>
      </c>
      <c r="AF74" s="2" t="s">
        <v>59</v>
      </c>
      <c r="AG74" s="2" t="s">
        <v>59</v>
      </c>
      <c r="AI74" s="2">
        <f>34*AM74</f>
        <v>26.713799999999999</v>
      </c>
      <c r="AJ74" s="2">
        <f>34-AI74</f>
        <v>7.2862000000000009</v>
      </c>
      <c r="AK74" s="2">
        <f>314*AN74</f>
        <v>293.05619999999999</v>
      </c>
      <c r="AL74" s="2">
        <f>314-AK74</f>
        <v>20.94380000000001</v>
      </c>
      <c r="AM74" s="2">
        <v>0.78569999999999995</v>
      </c>
      <c r="AN74" s="2">
        <v>0.93330000000000002</v>
      </c>
      <c r="AO74" s="2">
        <v>0.55000000000000004</v>
      </c>
      <c r="AP74" s="2">
        <f>AK74/(AK74+AJ74)</f>
        <v>0.97574035500815071</v>
      </c>
      <c r="AQ74" s="2">
        <v>0.92400000000000004</v>
      </c>
      <c r="AR74" s="2">
        <v>0.86299999999999999</v>
      </c>
      <c r="AS74" s="2">
        <v>0.98499999999999999</v>
      </c>
      <c r="AU74" s="2">
        <v>0.91949999999999998</v>
      </c>
      <c r="AY74" s="2">
        <f>2*AI74/(2*AI74+AL74+AJ74)</f>
        <v>0.65428814954150005</v>
      </c>
      <c r="BC74" t="s">
        <v>188</v>
      </c>
    </row>
    <row r="75" spans="1:55" x14ac:dyDescent="0.25">
      <c r="A75" s="2" t="s">
        <v>197</v>
      </c>
      <c r="B75" s="2">
        <v>2022</v>
      </c>
      <c r="C75" s="2" t="s">
        <v>62</v>
      </c>
      <c r="D75" s="2" t="s">
        <v>71</v>
      </c>
      <c r="E75" t="s">
        <v>201</v>
      </c>
      <c r="F75" t="s">
        <v>224</v>
      </c>
      <c r="G75" s="2">
        <v>533</v>
      </c>
      <c r="H75" s="2" t="s">
        <v>69</v>
      </c>
      <c r="I75" s="2">
        <v>63.03</v>
      </c>
      <c r="J75" s="2">
        <v>51.3</v>
      </c>
      <c r="K75" s="2">
        <v>10.5</v>
      </c>
      <c r="L75" s="2" t="s">
        <v>60</v>
      </c>
      <c r="M75" s="13" t="s">
        <v>69</v>
      </c>
      <c r="N75" s="2" t="s">
        <v>53</v>
      </c>
      <c r="O75" s="2">
        <v>3</v>
      </c>
      <c r="P75" t="s">
        <v>199</v>
      </c>
      <c r="Q75" s="2" t="s">
        <v>73</v>
      </c>
      <c r="R75" s="2" t="s">
        <v>77</v>
      </c>
      <c r="S75" t="s">
        <v>198</v>
      </c>
      <c r="T75" t="s">
        <v>206</v>
      </c>
      <c r="U75" t="s">
        <v>203</v>
      </c>
      <c r="V75" s="2" t="s">
        <v>68</v>
      </c>
      <c r="W75" s="2" t="s">
        <v>55</v>
      </c>
      <c r="X75" s="2">
        <v>382</v>
      </c>
      <c r="Z75" s="2">
        <v>164</v>
      </c>
      <c r="AA75" s="2" t="s">
        <v>85</v>
      </c>
      <c r="AB75" s="2" t="s">
        <v>69</v>
      </c>
      <c r="AC75" s="2" t="s">
        <v>69</v>
      </c>
      <c r="AD75" s="2" t="s">
        <v>94</v>
      </c>
      <c r="AE75" t="s">
        <v>200</v>
      </c>
      <c r="AF75" s="2" t="s">
        <v>59</v>
      </c>
      <c r="AG75" s="2" t="s">
        <v>59</v>
      </c>
      <c r="AI75" s="2">
        <f>99*AM75</f>
        <v>93.158999999999992</v>
      </c>
      <c r="AJ75" s="2">
        <f>99-AI75</f>
        <v>5.8410000000000082</v>
      </c>
      <c r="AK75" s="2">
        <f>65*AN75</f>
        <v>51.024999999999999</v>
      </c>
      <c r="AL75" s="2">
        <f>65-AK75</f>
        <v>13.975000000000001</v>
      </c>
      <c r="AM75" s="2">
        <v>0.94099999999999995</v>
      </c>
      <c r="AN75" s="2">
        <v>0.78500000000000003</v>
      </c>
      <c r="AO75" s="2">
        <f>AI75/(AI75+AL75)</f>
        <v>0.86955588328635169</v>
      </c>
      <c r="AP75" s="2">
        <f>AK75/(AK75+AJ75)</f>
        <v>0.89728484507438522</v>
      </c>
      <c r="AQ75" s="2">
        <v>0.90700000000000003</v>
      </c>
      <c r="AU75" s="2">
        <v>0.92400000000000004</v>
      </c>
      <c r="AY75" s="2">
        <f>2*AI75/(2*AI75+AL75+AJ75)</f>
        <v>0.90386835747620475</v>
      </c>
      <c r="BC75" t="s">
        <v>205</v>
      </c>
    </row>
    <row r="76" spans="1:55" x14ac:dyDescent="0.25">
      <c r="A76" s="2" t="s">
        <v>207</v>
      </c>
      <c r="B76" s="2">
        <v>2022</v>
      </c>
      <c r="C76" s="2" t="s">
        <v>62</v>
      </c>
      <c r="D76" s="2" t="s">
        <v>71</v>
      </c>
      <c r="E76" t="s">
        <v>225</v>
      </c>
      <c r="F76" t="s">
        <v>226</v>
      </c>
      <c r="G76" s="2">
        <v>152</v>
      </c>
      <c r="H76" s="2" t="s">
        <v>69</v>
      </c>
      <c r="I76" s="2">
        <v>63.81</v>
      </c>
      <c r="J76" s="2">
        <v>52.4</v>
      </c>
      <c r="K76" s="2">
        <v>11</v>
      </c>
      <c r="L76" s="2" t="s">
        <v>60</v>
      </c>
      <c r="M76" s="13" t="s">
        <v>233</v>
      </c>
      <c r="N76" s="2" t="s">
        <v>53</v>
      </c>
      <c r="O76" s="2">
        <v>3</v>
      </c>
      <c r="P76" s="2" t="s">
        <v>103</v>
      </c>
      <c r="Q76" s="2" t="s">
        <v>182</v>
      </c>
      <c r="R76" s="2" t="s">
        <v>65</v>
      </c>
      <c r="S76" t="s">
        <v>209</v>
      </c>
      <c r="T76" s="2" t="s">
        <v>69</v>
      </c>
      <c r="U76" t="s">
        <v>89</v>
      </c>
      <c r="V76" s="2" t="s">
        <v>68</v>
      </c>
      <c r="W76" s="2" t="s">
        <v>55</v>
      </c>
      <c r="X76" s="2">
        <v>114.8</v>
      </c>
      <c r="Z76" s="2" t="s">
        <v>69</v>
      </c>
      <c r="AA76" s="2" t="s">
        <v>135</v>
      </c>
      <c r="AB76" s="2">
        <v>49.2</v>
      </c>
      <c r="AC76" s="2" t="s">
        <v>69</v>
      </c>
      <c r="AD76" s="2" t="s">
        <v>69</v>
      </c>
      <c r="AE76" s="2" t="s">
        <v>58</v>
      </c>
      <c r="AF76" s="2" t="s">
        <v>59</v>
      </c>
      <c r="AG76" s="2" t="s">
        <v>59</v>
      </c>
      <c r="AM76" s="2">
        <v>0.88900000000000001</v>
      </c>
      <c r="AN76" s="2">
        <v>0.89500000000000002</v>
      </c>
      <c r="AQ76" s="2">
        <v>0.92300000000000004</v>
      </c>
      <c r="AR76" s="2">
        <v>0.82899999999999996</v>
      </c>
      <c r="AS76" s="2">
        <v>0.996</v>
      </c>
      <c r="AU76" s="2">
        <v>0.89100000000000001</v>
      </c>
      <c r="BC76" t="s">
        <v>145</v>
      </c>
    </row>
    <row r="77" spans="1:55" x14ac:dyDescent="0.25">
      <c r="A77" s="2" t="s">
        <v>207</v>
      </c>
      <c r="B77" s="2">
        <v>2022</v>
      </c>
      <c r="C77" s="2" t="s">
        <v>62</v>
      </c>
      <c r="D77" s="2" t="s">
        <v>71</v>
      </c>
      <c r="E77" t="s">
        <v>225</v>
      </c>
      <c r="F77" t="s">
        <v>226</v>
      </c>
      <c r="G77" s="2">
        <v>152</v>
      </c>
      <c r="H77" s="2" t="s">
        <v>69</v>
      </c>
      <c r="I77" s="2">
        <v>63.81</v>
      </c>
      <c r="J77" s="2">
        <v>52.4</v>
      </c>
      <c r="K77" s="2">
        <v>11</v>
      </c>
      <c r="L77" s="2" t="s">
        <v>60</v>
      </c>
      <c r="M77" s="13" t="s">
        <v>233</v>
      </c>
      <c r="N77" s="2" t="s">
        <v>53</v>
      </c>
      <c r="O77" s="2">
        <v>3</v>
      </c>
      <c r="P77" s="2" t="s">
        <v>103</v>
      </c>
      <c r="Q77" s="2" t="s">
        <v>73</v>
      </c>
      <c r="R77" s="2" t="s">
        <v>77</v>
      </c>
      <c r="S77" t="s">
        <v>209</v>
      </c>
      <c r="T77" s="2" t="s">
        <v>69</v>
      </c>
      <c r="U77" t="s">
        <v>89</v>
      </c>
      <c r="V77" s="2" t="s">
        <v>68</v>
      </c>
      <c r="W77" s="2" t="s">
        <v>55</v>
      </c>
      <c r="X77" s="2">
        <v>114.8</v>
      </c>
      <c r="Z77" s="2" t="s">
        <v>69</v>
      </c>
      <c r="AA77" s="2" t="s">
        <v>135</v>
      </c>
      <c r="AB77" s="2">
        <v>49.2</v>
      </c>
      <c r="AC77" s="2" t="s">
        <v>69</v>
      </c>
      <c r="AD77" s="2" t="s">
        <v>69</v>
      </c>
      <c r="AE77" s="2" t="s">
        <v>58</v>
      </c>
      <c r="AF77" s="2" t="s">
        <v>59</v>
      </c>
      <c r="AG77" s="2" t="s">
        <v>59</v>
      </c>
      <c r="AM77" s="2">
        <v>0.871</v>
      </c>
      <c r="AN77" s="2">
        <v>0.85499999999999998</v>
      </c>
      <c r="AQ77" s="2">
        <v>0.876</v>
      </c>
      <c r="AR77" s="2">
        <v>0.875</v>
      </c>
      <c r="AS77" s="2">
        <v>0.98399999999999999</v>
      </c>
      <c r="AU77" s="2">
        <v>0.86199999999999999</v>
      </c>
      <c r="BC77" t="s">
        <v>145</v>
      </c>
    </row>
    <row r="78" spans="1:55" x14ac:dyDescent="0.25">
      <c r="A78" s="2" t="s">
        <v>207</v>
      </c>
      <c r="B78" s="2">
        <v>2022</v>
      </c>
      <c r="C78" s="2" t="s">
        <v>62</v>
      </c>
      <c r="D78" s="2" t="s">
        <v>71</v>
      </c>
      <c r="E78" t="s">
        <v>225</v>
      </c>
      <c r="F78" t="s">
        <v>226</v>
      </c>
      <c r="G78" s="2">
        <v>152</v>
      </c>
      <c r="H78" s="2" t="s">
        <v>69</v>
      </c>
      <c r="I78" s="2">
        <v>63.81</v>
      </c>
      <c r="J78" s="2">
        <v>52.4</v>
      </c>
      <c r="K78" s="2">
        <v>11</v>
      </c>
      <c r="L78" s="2" t="s">
        <v>60</v>
      </c>
      <c r="M78" s="13" t="s">
        <v>233</v>
      </c>
      <c r="N78" s="2" t="s">
        <v>53</v>
      </c>
      <c r="O78" s="2">
        <v>3</v>
      </c>
      <c r="P78" s="2" t="s">
        <v>103</v>
      </c>
      <c r="Q78" s="2" t="s">
        <v>208</v>
      </c>
      <c r="R78" s="2" t="s">
        <v>77</v>
      </c>
      <c r="S78" t="s">
        <v>209</v>
      </c>
      <c r="T78" s="2" t="s">
        <v>69</v>
      </c>
      <c r="U78" t="s">
        <v>89</v>
      </c>
      <c r="V78" s="2" t="s">
        <v>68</v>
      </c>
      <c r="W78" s="2" t="s">
        <v>55</v>
      </c>
      <c r="X78" s="2">
        <v>114.5</v>
      </c>
      <c r="Z78" s="2" t="s">
        <v>69</v>
      </c>
      <c r="AA78" s="2" t="s">
        <v>135</v>
      </c>
      <c r="AB78" s="2">
        <v>49.2</v>
      </c>
      <c r="AC78" s="2" t="s">
        <v>69</v>
      </c>
      <c r="AD78" s="2" t="s">
        <v>69</v>
      </c>
      <c r="AE78" s="2" t="s">
        <v>58</v>
      </c>
      <c r="AF78" s="2" t="s">
        <v>59</v>
      </c>
      <c r="AG78" s="2" t="s">
        <v>59</v>
      </c>
      <c r="AM78" s="2">
        <v>0.84699999999999998</v>
      </c>
      <c r="AN78" s="2">
        <v>0.85299999999999998</v>
      </c>
      <c r="AQ78" s="2">
        <v>0.85099999999999998</v>
      </c>
      <c r="AR78" s="2">
        <v>0.83399999999999996</v>
      </c>
      <c r="AS78" s="2">
        <v>0.92100000000000004</v>
      </c>
      <c r="AU78" s="2">
        <v>0.879</v>
      </c>
      <c r="BC78" t="s">
        <v>145</v>
      </c>
    </row>
    <row r="79" spans="1:55" x14ac:dyDescent="0.25">
      <c r="A79" s="2" t="s">
        <v>210</v>
      </c>
      <c r="B79" s="2">
        <v>2022</v>
      </c>
      <c r="C79" t="s">
        <v>211</v>
      </c>
      <c r="D79" s="2" t="s">
        <v>71</v>
      </c>
      <c r="E79" s="2" t="s">
        <v>69</v>
      </c>
      <c r="F79" s="2" t="s">
        <v>212</v>
      </c>
      <c r="G79" s="2">
        <f>234+200+150+120</f>
        <v>704</v>
      </c>
      <c r="H79" s="2" t="s">
        <v>69</v>
      </c>
      <c r="I79" s="2">
        <v>75.28</v>
      </c>
      <c r="J79" s="2">
        <v>43.8</v>
      </c>
      <c r="K79" s="2" t="s">
        <v>69</v>
      </c>
      <c r="L79" s="2" t="s">
        <v>60</v>
      </c>
      <c r="M79" s="13" t="s">
        <v>69</v>
      </c>
      <c r="N79" s="2" t="s">
        <v>53</v>
      </c>
      <c r="O79" s="2">
        <v>3</v>
      </c>
      <c r="P79" s="2" t="s">
        <v>103</v>
      </c>
      <c r="Q79" s="2" t="s">
        <v>182</v>
      </c>
      <c r="R79" s="2" t="s">
        <v>65</v>
      </c>
      <c r="S79" s="2" t="s">
        <v>114</v>
      </c>
      <c r="T79" t="s">
        <v>213</v>
      </c>
      <c r="U79" t="s">
        <v>120</v>
      </c>
      <c r="V79" s="2" t="s">
        <v>68</v>
      </c>
      <c r="W79" s="2" t="s">
        <v>55</v>
      </c>
      <c r="X79" s="2">
        <v>234</v>
      </c>
      <c r="Z79" s="2">
        <v>200</v>
      </c>
      <c r="AA79" s="2" t="s">
        <v>56</v>
      </c>
      <c r="AC79" s="2" t="s">
        <v>84</v>
      </c>
      <c r="AD79" s="2" t="s">
        <v>57</v>
      </c>
      <c r="AE79" s="2" t="s">
        <v>58</v>
      </c>
      <c r="AF79" s="2" t="s">
        <v>59</v>
      </c>
      <c r="AG79" s="2" t="s">
        <v>59</v>
      </c>
      <c r="AI79" s="2">
        <f>103*AM79</f>
        <v>97.643999999999991</v>
      </c>
      <c r="AJ79" s="2">
        <f>103-AI79</f>
        <v>5.3560000000000088</v>
      </c>
      <c r="AK79" s="2">
        <f>97*AN79</f>
        <v>93.216999999999999</v>
      </c>
      <c r="AL79" s="2">
        <f>97-AK79</f>
        <v>3.7830000000000013</v>
      </c>
      <c r="AM79" s="2">
        <v>0.94799999999999995</v>
      </c>
      <c r="AN79" s="2">
        <v>0.96099999999999997</v>
      </c>
      <c r="AO79" s="2">
        <v>0.96</v>
      </c>
      <c r="AP79" s="2">
        <v>0.94</v>
      </c>
      <c r="AU79" s="2">
        <f>(AI79+AK79)/(AI79+AJ79+AK79+AL79)</f>
        <v>0.95430499999999996</v>
      </c>
      <c r="AY79" s="2">
        <f>2*AI79/(2*AI79+AL79+AJ79)</f>
        <v>0.95529455502453209</v>
      </c>
      <c r="BC79" t="s">
        <v>214</v>
      </c>
    </row>
    <row r="80" spans="1:55" x14ac:dyDescent="0.25">
      <c r="A80" s="2" t="s">
        <v>210</v>
      </c>
      <c r="B80" s="2">
        <v>2022</v>
      </c>
      <c r="C80" s="2" t="s">
        <v>211</v>
      </c>
      <c r="D80" s="2" t="s">
        <v>71</v>
      </c>
      <c r="E80" s="2" t="s">
        <v>69</v>
      </c>
      <c r="F80" s="2" t="s">
        <v>212</v>
      </c>
      <c r="G80" s="2">
        <v>704</v>
      </c>
      <c r="H80" s="2" t="s">
        <v>69</v>
      </c>
      <c r="I80" s="2">
        <v>75.28</v>
      </c>
      <c r="J80" s="2">
        <v>43.8</v>
      </c>
      <c r="K80" s="2" t="s">
        <v>69</v>
      </c>
      <c r="L80" s="2" t="s">
        <v>60</v>
      </c>
      <c r="M80" s="13" t="s">
        <v>69</v>
      </c>
      <c r="N80" s="2" t="s">
        <v>53</v>
      </c>
      <c r="O80" s="2">
        <v>3</v>
      </c>
      <c r="P80" s="2" t="s">
        <v>103</v>
      </c>
      <c r="Q80" s="2" t="s">
        <v>182</v>
      </c>
      <c r="R80" s="2" t="s">
        <v>65</v>
      </c>
      <c r="S80" s="2" t="s">
        <v>114</v>
      </c>
      <c r="T80" t="s">
        <v>213</v>
      </c>
      <c r="U80" t="s">
        <v>120</v>
      </c>
      <c r="V80" s="2" t="s">
        <v>68</v>
      </c>
      <c r="W80" s="2" t="s">
        <v>55</v>
      </c>
      <c r="X80" s="2">
        <v>234</v>
      </c>
      <c r="Z80" s="2" t="s">
        <v>69</v>
      </c>
      <c r="AA80" s="2" t="s">
        <v>56</v>
      </c>
      <c r="AB80" s="2">
        <v>150</v>
      </c>
      <c r="AC80" s="2" t="s">
        <v>84</v>
      </c>
      <c r="AD80" s="2" t="s">
        <v>57</v>
      </c>
      <c r="AE80" s="2" t="s">
        <v>58</v>
      </c>
      <c r="AF80" s="2" t="s">
        <v>59</v>
      </c>
      <c r="AG80" s="2" t="s">
        <v>59</v>
      </c>
      <c r="AI80" s="2">
        <f>87*AM80</f>
        <v>85.781999999999996</v>
      </c>
      <c r="AJ80" s="2">
        <f>87-AI80</f>
        <v>1.2180000000000035</v>
      </c>
      <c r="AK80" s="2">
        <f>63*AN80</f>
        <v>57.96</v>
      </c>
      <c r="AL80" s="2">
        <f>63-AK80</f>
        <v>5.0399999999999991</v>
      </c>
      <c r="AM80" s="2">
        <v>0.98599999999999999</v>
      </c>
      <c r="AN80" s="2">
        <v>0.92</v>
      </c>
      <c r="AO80" s="2">
        <v>0.94399999999999995</v>
      </c>
      <c r="AP80" s="2">
        <v>0.96</v>
      </c>
      <c r="AU80" s="2">
        <f>(AI80+AK80)/(AI80+AJ80+AK80+AL80)</f>
        <v>0.95827999999999991</v>
      </c>
      <c r="AY80" s="2">
        <f>2*AI80/(2*AI80+AL80+AJ80)</f>
        <v>0.96480750413334682</v>
      </c>
      <c r="BC80" t="s">
        <v>214</v>
      </c>
    </row>
    <row r="81" spans="1:55" x14ac:dyDescent="0.25">
      <c r="A81" s="2" t="s">
        <v>215</v>
      </c>
      <c r="B81" s="2">
        <v>2022</v>
      </c>
      <c r="C81" t="s">
        <v>211</v>
      </c>
      <c r="D81" s="2" t="s">
        <v>71</v>
      </c>
      <c r="E81" s="2" t="s">
        <v>69</v>
      </c>
      <c r="F81" s="2" t="s">
        <v>69</v>
      </c>
      <c r="G81" s="2">
        <v>768</v>
      </c>
      <c r="H81" s="2">
        <v>52.03</v>
      </c>
      <c r="I81" s="2">
        <v>62.9</v>
      </c>
      <c r="J81" s="2">
        <v>29.7</v>
      </c>
      <c r="K81" s="2" t="s">
        <v>69</v>
      </c>
      <c r="L81" s="2" t="s">
        <v>60</v>
      </c>
      <c r="M81" s="13" t="s">
        <v>69</v>
      </c>
      <c r="N81" s="2" t="s">
        <v>53</v>
      </c>
      <c r="O81" s="2" t="s">
        <v>69</v>
      </c>
      <c r="P81" s="2" t="s">
        <v>217</v>
      </c>
      <c r="Q81" s="2" t="s">
        <v>182</v>
      </c>
      <c r="R81" s="2" t="s">
        <v>65</v>
      </c>
      <c r="S81" s="2" t="s">
        <v>114</v>
      </c>
      <c r="T81" t="s">
        <v>222</v>
      </c>
      <c r="U81" t="s">
        <v>120</v>
      </c>
      <c r="V81" s="2" t="s">
        <v>68</v>
      </c>
      <c r="W81" s="2" t="s">
        <v>55</v>
      </c>
      <c r="X81" s="2">
        <v>90</v>
      </c>
      <c r="Z81" s="2">
        <v>20</v>
      </c>
      <c r="AA81" s="2" t="s">
        <v>135</v>
      </c>
      <c r="AC81" s="2" t="s">
        <v>220</v>
      </c>
      <c r="AD81" s="2" t="s">
        <v>57</v>
      </c>
      <c r="AE81" s="2" t="s">
        <v>58</v>
      </c>
      <c r="AF81" s="2" t="s">
        <v>60</v>
      </c>
      <c r="AG81" s="2" t="s">
        <v>59</v>
      </c>
      <c r="AI81" s="2">
        <v>17</v>
      </c>
      <c r="AJ81" s="2">
        <v>3</v>
      </c>
      <c r="AK81" s="2">
        <v>109</v>
      </c>
      <c r="AL81" s="2">
        <v>3</v>
      </c>
      <c r="AM81" s="2">
        <v>0.85</v>
      </c>
      <c r="AN81" s="2">
        <v>0.97299999999999998</v>
      </c>
      <c r="AO81" s="2">
        <f>AI81/(AI81+AL81)</f>
        <v>0.85</v>
      </c>
      <c r="AP81" s="2">
        <f>AK81/(AK81+AJ81)</f>
        <v>0.9732142857142857</v>
      </c>
      <c r="AQ81" s="2">
        <v>0.97299999999999998</v>
      </c>
      <c r="AU81" s="2">
        <v>0.95499999999999996</v>
      </c>
      <c r="AY81" s="2">
        <f>2*AI81/(2*AI81+AL81+AJ81)</f>
        <v>0.85</v>
      </c>
      <c r="BC81" t="s">
        <v>145</v>
      </c>
    </row>
    <row r="82" spans="1:55" x14ac:dyDescent="0.25">
      <c r="A82" s="2" t="s">
        <v>215</v>
      </c>
      <c r="B82" s="2">
        <v>2022</v>
      </c>
      <c r="C82" t="s">
        <v>211</v>
      </c>
      <c r="D82" s="2" t="s">
        <v>71</v>
      </c>
      <c r="E82" s="2" t="s">
        <v>69</v>
      </c>
      <c r="F82" s="2" t="s">
        <v>69</v>
      </c>
      <c r="G82" s="2">
        <v>768</v>
      </c>
      <c r="H82" s="2">
        <v>52.03</v>
      </c>
      <c r="I82" s="2">
        <v>62.9</v>
      </c>
      <c r="J82" s="2">
        <v>29.7</v>
      </c>
      <c r="K82" s="2" t="s">
        <v>69</v>
      </c>
      <c r="L82" s="2" t="s">
        <v>60</v>
      </c>
      <c r="M82" s="13" t="s">
        <v>69</v>
      </c>
      <c r="N82" s="2" t="s">
        <v>53</v>
      </c>
      <c r="O82" s="2" t="s">
        <v>69</v>
      </c>
      <c r="P82" s="2" t="s">
        <v>219</v>
      </c>
      <c r="Q82" s="2" t="s">
        <v>182</v>
      </c>
      <c r="R82" s="2" t="s">
        <v>65</v>
      </c>
      <c r="S82" s="2" t="s">
        <v>114</v>
      </c>
      <c r="T82" t="s">
        <v>222</v>
      </c>
      <c r="U82" t="s">
        <v>120</v>
      </c>
      <c r="V82" s="2" t="s">
        <v>68</v>
      </c>
      <c r="W82" s="2" t="s">
        <v>55</v>
      </c>
      <c r="X82" s="2">
        <v>84</v>
      </c>
      <c r="Z82" s="2">
        <v>17</v>
      </c>
      <c r="AA82" s="2" t="s">
        <v>135</v>
      </c>
      <c r="AC82" s="2" t="s">
        <v>220</v>
      </c>
      <c r="AD82" s="2" t="s">
        <v>57</v>
      </c>
      <c r="AE82" s="2" t="s">
        <v>58</v>
      </c>
      <c r="AF82" s="2" t="s">
        <v>60</v>
      </c>
      <c r="AG82" s="2" t="s">
        <v>59</v>
      </c>
      <c r="AI82" s="2">
        <v>15</v>
      </c>
      <c r="AJ82" s="2">
        <v>2</v>
      </c>
      <c r="AK82" s="2">
        <v>113</v>
      </c>
      <c r="AL82" s="2">
        <v>2</v>
      </c>
      <c r="AM82" s="2">
        <v>0.88200000000000001</v>
      </c>
      <c r="AN82" s="2">
        <v>983</v>
      </c>
      <c r="AO82" s="2">
        <f>AI82/(AI82+AL82)</f>
        <v>0.88235294117647056</v>
      </c>
      <c r="AP82" s="2">
        <f>AK82/(AK82+AJ82)</f>
        <v>0.9826086956521739</v>
      </c>
      <c r="AQ82" s="2">
        <v>0.97299999999999998</v>
      </c>
      <c r="AU82" s="2">
        <v>0.97</v>
      </c>
      <c r="AY82" s="2">
        <f>2*AI82/(2*AI82+AL82+AJ82)</f>
        <v>0.88235294117647056</v>
      </c>
      <c r="BC82" t="s">
        <v>145</v>
      </c>
    </row>
    <row r="83" spans="1:55" x14ac:dyDescent="0.25">
      <c r="A83" s="2" t="s">
        <v>215</v>
      </c>
      <c r="B83" s="2">
        <v>2022</v>
      </c>
      <c r="C83" t="s">
        <v>211</v>
      </c>
      <c r="D83" s="2" t="s">
        <v>71</v>
      </c>
      <c r="E83" s="2" t="s">
        <v>69</v>
      </c>
      <c r="F83" s="2" t="s">
        <v>69</v>
      </c>
      <c r="G83" s="2">
        <v>768</v>
      </c>
      <c r="H83" s="2">
        <v>52.03</v>
      </c>
      <c r="I83" s="2">
        <v>62.9</v>
      </c>
      <c r="J83" s="2">
        <v>29.7</v>
      </c>
      <c r="K83" s="2" t="s">
        <v>69</v>
      </c>
      <c r="L83" s="2" t="s">
        <v>60</v>
      </c>
      <c r="M83" s="13" t="s">
        <v>69</v>
      </c>
      <c r="N83" s="2" t="s">
        <v>53</v>
      </c>
      <c r="O83" s="2" t="s">
        <v>69</v>
      </c>
      <c r="P83" s="2" t="s">
        <v>218</v>
      </c>
      <c r="Q83" s="2" t="s">
        <v>182</v>
      </c>
      <c r="R83" s="2" t="s">
        <v>65</v>
      </c>
      <c r="S83" s="2" t="s">
        <v>114</v>
      </c>
      <c r="T83" t="s">
        <v>222</v>
      </c>
      <c r="U83" t="s">
        <v>120</v>
      </c>
      <c r="V83" s="2" t="s">
        <v>68</v>
      </c>
      <c r="W83" s="2" t="s">
        <v>55</v>
      </c>
      <c r="X83" s="2">
        <v>93</v>
      </c>
      <c r="Z83" s="2">
        <v>23</v>
      </c>
      <c r="AA83" s="2" t="s">
        <v>135</v>
      </c>
      <c r="AC83" s="2" t="s">
        <v>220</v>
      </c>
      <c r="AD83" s="2" t="s">
        <v>57</v>
      </c>
      <c r="AE83" s="2" t="s">
        <v>58</v>
      </c>
      <c r="AF83" s="2" t="s">
        <v>60</v>
      </c>
      <c r="AG83" s="2" t="s">
        <v>59</v>
      </c>
      <c r="AI83" s="2">
        <v>21</v>
      </c>
      <c r="AJ83" s="2">
        <v>2</v>
      </c>
      <c r="AK83" s="2">
        <v>104</v>
      </c>
      <c r="AL83" s="2">
        <v>3</v>
      </c>
      <c r="AM83" s="2">
        <v>0.91300000000000003</v>
      </c>
      <c r="AN83" s="2">
        <v>0.97199999999999998</v>
      </c>
      <c r="AO83" s="2">
        <f>AI83/(AI83+AL83)</f>
        <v>0.875</v>
      </c>
      <c r="AP83" s="2">
        <f>AK83/(AK83+AJ83)</f>
        <v>0.98113207547169812</v>
      </c>
      <c r="AQ83" s="2">
        <v>0.89400000000000002</v>
      </c>
      <c r="AU83" s="2">
        <v>0.96199999999999997</v>
      </c>
      <c r="AY83" s="2">
        <f>2*AI83/(2*AI83+AL83+AJ83)</f>
        <v>0.8936170212765957</v>
      </c>
      <c r="BC83" t="s">
        <v>145</v>
      </c>
    </row>
    <row r="84" spans="1:55" x14ac:dyDescent="0.25">
      <c r="A84" s="2" t="s">
        <v>215</v>
      </c>
      <c r="B84" s="2">
        <v>2022</v>
      </c>
      <c r="C84" t="s">
        <v>211</v>
      </c>
      <c r="D84" s="2" t="s">
        <v>71</v>
      </c>
      <c r="E84" s="2" t="s">
        <v>69</v>
      </c>
      <c r="F84" s="2" t="s">
        <v>69</v>
      </c>
      <c r="G84" s="2">
        <v>768</v>
      </c>
      <c r="H84" s="2">
        <v>52.03</v>
      </c>
      <c r="I84" s="2">
        <v>62.9</v>
      </c>
      <c r="J84" s="2">
        <v>29.7</v>
      </c>
      <c r="K84" s="2" t="s">
        <v>69</v>
      </c>
      <c r="L84" s="2" t="s">
        <v>60</v>
      </c>
      <c r="M84" s="13" t="s">
        <v>69</v>
      </c>
      <c r="N84" s="2" t="s">
        <v>53</v>
      </c>
      <c r="O84" s="2" t="s">
        <v>69</v>
      </c>
      <c r="P84" s="2" t="s">
        <v>216</v>
      </c>
      <c r="Q84" s="2" t="s">
        <v>182</v>
      </c>
      <c r="R84" s="2" t="s">
        <v>65</v>
      </c>
      <c r="S84" s="2" t="s">
        <v>114</v>
      </c>
      <c r="T84" t="s">
        <v>222</v>
      </c>
      <c r="U84" t="s">
        <v>120</v>
      </c>
      <c r="V84" s="2" t="s">
        <v>68</v>
      </c>
      <c r="W84" s="2" t="s">
        <v>55</v>
      </c>
      <c r="X84" s="2">
        <v>109</v>
      </c>
      <c r="Z84" s="2">
        <v>33</v>
      </c>
      <c r="AA84" s="2" t="s">
        <v>135</v>
      </c>
      <c r="AC84" s="2" t="s">
        <v>220</v>
      </c>
      <c r="AD84" s="2" t="s">
        <v>57</v>
      </c>
      <c r="AE84" s="2" t="s">
        <v>58</v>
      </c>
      <c r="AF84" s="2" t="s">
        <v>60</v>
      </c>
      <c r="AG84" s="2" t="s">
        <v>59</v>
      </c>
      <c r="AI84" s="2">
        <v>28</v>
      </c>
      <c r="AJ84" s="2">
        <v>5</v>
      </c>
      <c r="AK84" s="2">
        <v>96</v>
      </c>
      <c r="AL84" s="2">
        <v>2</v>
      </c>
      <c r="AM84" s="2">
        <v>0.84799999999999998</v>
      </c>
      <c r="AN84" s="2">
        <v>0.98</v>
      </c>
      <c r="AO84" s="2">
        <f>AI84/(AI84+AL84)</f>
        <v>0.93333333333333335</v>
      </c>
      <c r="AP84" s="2">
        <f>AK84/(AK84+AJ84)</f>
        <v>0.95049504950495045</v>
      </c>
      <c r="AQ84" s="2">
        <v>0.98399999999999999</v>
      </c>
      <c r="AU84" s="2">
        <v>0.94699999999999995</v>
      </c>
      <c r="AY84" s="2">
        <f>2*AI84/(2*AI84+AL84+AJ84)</f>
        <v>0.88888888888888884</v>
      </c>
      <c r="BC84" t="s">
        <v>145</v>
      </c>
    </row>
    <row r="85" spans="1:55" x14ac:dyDescent="0.25">
      <c r="A85" s="2" t="s">
        <v>215</v>
      </c>
      <c r="B85" s="2">
        <v>2022</v>
      </c>
      <c r="C85" t="s">
        <v>211</v>
      </c>
      <c r="D85" s="2" t="s">
        <v>71</v>
      </c>
      <c r="E85" s="2" t="s">
        <v>69</v>
      </c>
      <c r="F85" s="2" t="s">
        <v>69</v>
      </c>
      <c r="G85" s="2">
        <v>768</v>
      </c>
      <c r="H85" s="2">
        <v>52.03</v>
      </c>
      <c r="I85" s="2">
        <v>62.9</v>
      </c>
      <c r="J85" s="2">
        <v>29.7</v>
      </c>
      <c r="K85" s="2" t="s">
        <v>69</v>
      </c>
      <c r="L85" s="2" t="s">
        <v>60</v>
      </c>
      <c r="M85" s="13" t="s">
        <v>69</v>
      </c>
      <c r="N85" s="2" t="s">
        <v>53</v>
      </c>
      <c r="O85" s="2" t="s">
        <v>69</v>
      </c>
      <c r="P85" s="2" t="s">
        <v>103</v>
      </c>
      <c r="Q85" s="2" t="s">
        <v>73</v>
      </c>
      <c r="R85" s="2" t="s">
        <v>77</v>
      </c>
      <c r="S85" s="2" t="s">
        <v>114</v>
      </c>
      <c r="T85" t="s">
        <v>221</v>
      </c>
      <c r="U85" t="s">
        <v>120</v>
      </c>
      <c r="V85" s="2" t="s">
        <v>68</v>
      </c>
      <c r="W85" s="2" t="s">
        <v>55</v>
      </c>
      <c r="X85" s="2">
        <v>648</v>
      </c>
      <c r="Z85" s="2">
        <v>163</v>
      </c>
      <c r="AA85" s="2" t="s">
        <v>135</v>
      </c>
      <c r="AC85" s="2" t="s">
        <v>220</v>
      </c>
      <c r="AD85" s="2" t="s">
        <v>57</v>
      </c>
      <c r="AE85" s="2" t="s">
        <v>58</v>
      </c>
      <c r="AF85" s="2" t="s">
        <v>60</v>
      </c>
      <c r="AG85" s="2" t="s">
        <v>59</v>
      </c>
      <c r="AQ85" s="2">
        <v>0.98399999999999999</v>
      </c>
      <c r="AY85" s="2">
        <v>0.876</v>
      </c>
      <c r="BC85" t="s">
        <v>223</v>
      </c>
    </row>
    <row r="86" spans="1:55" x14ac:dyDescent="0.25">
      <c r="A86" s="2" t="s">
        <v>215</v>
      </c>
      <c r="B86" s="2">
        <v>2022</v>
      </c>
      <c r="C86" t="s">
        <v>211</v>
      </c>
      <c r="D86" s="2" t="s">
        <v>71</v>
      </c>
      <c r="E86" s="2" t="s">
        <v>69</v>
      </c>
      <c r="F86" s="2" t="s">
        <v>69</v>
      </c>
      <c r="G86" s="2">
        <v>768</v>
      </c>
      <c r="H86" s="2">
        <v>52.03</v>
      </c>
      <c r="I86" s="2">
        <v>62.9</v>
      </c>
      <c r="J86" s="2">
        <v>29.7</v>
      </c>
      <c r="K86" s="2" t="s">
        <v>69</v>
      </c>
      <c r="L86" s="2" t="s">
        <v>60</v>
      </c>
      <c r="M86" s="13" t="s">
        <v>69</v>
      </c>
      <c r="N86" s="2" t="s">
        <v>53</v>
      </c>
      <c r="O86" s="2" t="s">
        <v>69</v>
      </c>
      <c r="P86" s="2" t="s">
        <v>103</v>
      </c>
      <c r="Q86" s="2" t="s">
        <v>208</v>
      </c>
      <c r="R86" s="2" t="s">
        <v>77</v>
      </c>
      <c r="S86" s="2" t="s">
        <v>114</v>
      </c>
      <c r="T86" t="s">
        <v>221</v>
      </c>
      <c r="U86" t="s">
        <v>120</v>
      </c>
      <c r="V86" s="2" t="s">
        <v>68</v>
      </c>
      <c r="W86" s="2" t="s">
        <v>55</v>
      </c>
      <c r="X86" s="2">
        <v>648</v>
      </c>
      <c r="Z86" s="2">
        <v>163</v>
      </c>
      <c r="AA86" s="2" t="s">
        <v>135</v>
      </c>
      <c r="AC86" s="2" t="s">
        <v>220</v>
      </c>
      <c r="AD86" s="2" t="s">
        <v>57</v>
      </c>
      <c r="AE86" s="2" t="s">
        <v>58</v>
      </c>
      <c r="AF86" s="2" t="s">
        <v>60</v>
      </c>
      <c r="AG86" s="2" t="s">
        <v>59</v>
      </c>
      <c r="AQ86" s="2">
        <v>0.97199999999999998</v>
      </c>
      <c r="AY86" s="2">
        <v>0.73799999999999999</v>
      </c>
      <c r="BC86" t="s">
        <v>223</v>
      </c>
    </row>
    <row r="87" spans="1:55" x14ac:dyDescent="0.25">
      <c r="A87" s="13" t="s">
        <v>239</v>
      </c>
      <c r="B87" s="2">
        <v>2022</v>
      </c>
      <c r="C87" t="s">
        <v>240</v>
      </c>
      <c r="D87" s="2" t="s">
        <v>71</v>
      </c>
      <c r="E87" s="2" t="s">
        <v>69</v>
      </c>
      <c r="F87" s="2" t="s">
        <v>69</v>
      </c>
      <c r="G87" s="2">
        <v>1088</v>
      </c>
      <c r="H87" s="2">
        <v>37.1</v>
      </c>
      <c r="I87" s="2" t="s">
        <v>69</v>
      </c>
      <c r="J87" s="2" t="s">
        <v>69</v>
      </c>
      <c r="K87" s="2" t="s">
        <v>69</v>
      </c>
      <c r="L87" s="2" t="s">
        <v>60</v>
      </c>
      <c r="M87" s="13" t="s">
        <v>69</v>
      </c>
      <c r="N87" s="2" t="s">
        <v>53</v>
      </c>
      <c r="O87" s="2" t="s">
        <v>69</v>
      </c>
      <c r="P87" s="2" t="s">
        <v>103</v>
      </c>
      <c r="Q87" s="2" t="s">
        <v>241</v>
      </c>
      <c r="R87" s="2" t="s">
        <v>65</v>
      </c>
      <c r="S87" s="2" t="s">
        <v>114</v>
      </c>
      <c r="T87" t="s">
        <v>238</v>
      </c>
      <c r="U87" t="s">
        <v>203</v>
      </c>
      <c r="V87" s="2" t="s">
        <v>68</v>
      </c>
      <c r="W87" s="2" t="s">
        <v>55</v>
      </c>
      <c r="X87" s="2">
        <v>1130</v>
      </c>
      <c r="Z87" s="2">
        <v>120</v>
      </c>
      <c r="AA87" s="2" t="s">
        <v>56</v>
      </c>
      <c r="AB87" s="2">
        <v>120</v>
      </c>
      <c r="AC87" s="2" t="s">
        <v>84</v>
      </c>
      <c r="AD87" s="2" t="s">
        <v>94</v>
      </c>
      <c r="AE87" s="2" t="s">
        <v>58</v>
      </c>
      <c r="AF87" s="2" t="s">
        <v>59</v>
      </c>
      <c r="AG87" s="2" t="s">
        <v>60</v>
      </c>
      <c r="AQ87" s="2">
        <v>0.82</v>
      </c>
      <c r="AU87" s="2">
        <v>0.79</v>
      </c>
    </row>
    <row r="88" spans="1:55" x14ac:dyDescent="0.25">
      <c r="A88" s="13" t="s">
        <v>242</v>
      </c>
      <c r="B88" s="2">
        <v>2023</v>
      </c>
      <c r="C88" s="2" t="s">
        <v>62</v>
      </c>
      <c r="D88" s="2" t="s">
        <v>71</v>
      </c>
      <c r="E88" s="2" t="s">
        <v>252</v>
      </c>
      <c r="F88" s="2" t="s">
        <v>253</v>
      </c>
      <c r="G88" s="2">
        <v>1396</v>
      </c>
      <c r="H88" s="2">
        <v>48.71</v>
      </c>
      <c r="I88" s="2" t="s">
        <v>69</v>
      </c>
      <c r="J88" s="2" t="s">
        <v>69</v>
      </c>
      <c r="K88" s="2" t="s">
        <v>69</v>
      </c>
      <c r="L88" s="2" t="s">
        <v>60</v>
      </c>
      <c r="M88" s="13" t="s">
        <v>232</v>
      </c>
      <c r="N88" s="2" t="s">
        <v>53</v>
      </c>
      <c r="O88" s="2" t="s">
        <v>69</v>
      </c>
      <c r="P88" t="s">
        <v>254</v>
      </c>
      <c r="Q88" s="2" t="s">
        <v>182</v>
      </c>
      <c r="R88" s="2" t="s">
        <v>65</v>
      </c>
      <c r="S88" s="2" t="s">
        <v>114</v>
      </c>
      <c r="T88" t="s">
        <v>244</v>
      </c>
      <c r="V88" s="2" t="s">
        <v>68</v>
      </c>
      <c r="W88" s="2" t="s">
        <v>55</v>
      </c>
      <c r="X88" s="2">
        <v>1396</v>
      </c>
      <c r="Z88" s="2">
        <v>1396</v>
      </c>
      <c r="AA88" s="2" t="s">
        <v>135</v>
      </c>
      <c r="AC88" s="2" t="s">
        <v>84</v>
      </c>
      <c r="AD88" s="2" t="s">
        <v>255</v>
      </c>
      <c r="AE88" s="2" t="s">
        <v>58</v>
      </c>
      <c r="AF88" s="2" t="s">
        <v>59</v>
      </c>
      <c r="AG88" s="2" t="s">
        <v>59</v>
      </c>
      <c r="AI88" s="2">
        <v>558</v>
      </c>
      <c r="AJ88" s="2">
        <v>122</v>
      </c>
      <c r="AK88" s="2">
        <v>627</v>
      </c>
      <c r="AL88" s="2">
        <v>89</v>
      </c>
      <c r="AM88" s="2">
        <v>0.82</v>
      </c>
      <c r="AN88" s="2">
        <f>AK88/(AK88+AL88)</f>
        <v>0.87569832402234637</v>
      </c>
      <c r="AO88" s="2">
        <f>AI88/(AI88+AL88)</f>
        <v>0.86244204018547144</v>
      </c>
      <c r="AP88" s="2">
        <f>AK88/(AK88+AJ88)</f>
        <v>0.83711615487316426</v>
      </c>
      <c r="AQ88" s="2">
        <v>0.84889999999999999</v>
      </c>
      <c r="AU88" s="2">
        <v>0.8468</v>
      </c>
      <c r="AY88" s="2">
        <v>0.84</v>
      </c>
      <c r="BC88" t="s">
        <v>243</v>
      </c>
    </row>
    <row r="89" spans="1:55" x14ac:dyDescent="0.25">
      <c r="A89" s="13" t="s">
        <v>242</v>
      </c>
      <c r="B89" s="2">
        <v>2023</v>
      </c>
      <c r="C89" s="2" t="s">
        <v>62</v>
      </c>
      <c r="D89" s="2" t="s">
        <v>71</v>
      </c>
      <c r="E89" s="2" t="s">
        <v>252</v>
      </c>
      <c r="F89" s="2" t="s">
        <v>253</v>
      </c>
      <c r="G89" s="2">
        <v>1396</v>
      </c>
      <c r="H89" s="2">
        <v>48.71</v>
      </c>
      <c r="I89" s="2" t="s">
        <v>69</v>
      </c>
      <c r="J89" s="2" t="s">
        <v>69</v>
      </c>
      <c r="K89" s="2" t="s">
        <v>69</v>
      </c>
      <c r="L89" s="2" t="s">
        <v>60</v>
      </c>
      <c r="M89" s="13" t="s">
        <v>232</v>
      </c>
      <c r="N89" s="2" t="s">
        <v>53</v>
      </c>
      <c r="O89" s="2" t="s">
        <v>69</v>
      </c>
      <c r="P89" t="s">
        <v>254</v>
      </c>
      <c r="Q89" s="2" t="s">
        <v>182</v>
      </c>
      <c r="R89" s="2" t="s">
        <v>65</v>
      </c>
      <c r="S89" s="2" t="s">
        <v>114</v>
      </c>
      <c r="T89" t="s">
        <v>245</v>
      </c>
      <c r="V89" s="2" t="s">
        <v>68</v>
      </c>
      <c r="W89" s="2" t="s">
        <v>55</v>
      </c>
      <c r="X89" s="2">
        <v>1396</v>
      </c>
      <c r="Z89" s="2">
        <v>1396</v>
      </c>
      <c r="AA89" s="2" t="s">
        <v>135</v>
      </c>
      <c r="AC89" s="2" t="s">
        <v>84</v>
      </c>
      <c r="AD89" s="2" t="s">
        <v>255</v>
      </c>
      <c r="AE89" s="2" t="s">
        <v>58</v>
      </c>
      <c r="AF89" s="2" t="s">
        <v>59</v>
      </c>
      <c r="AG89" s="2" t="s">
        <v>59</v>
      </c>
      <c r="AI89" s="2">
        <v>122</v>
      </c>
      <c r="AJ89" s="2">
        <v>122</v>
      </c>
      <c r="AK89" s="2">
        <v>633</v>
      </c>
      <c r="AL89" s="2">
        <v>83</v>
      </c>
      <c r="AM89" s="2">
        <v>0.82</v>
      </c>
      <c r="AN89" s="2">
        <f>AK89/(AK89+AL89)</f>
        <v>0.88407821229050276</v>
      </c>
      <c r="AO89" s="2">
        <f>AI89/(AI89+AL89)</f>
        <v>0.59512195121951217</v>
      </c>
      <c r="AP89" s="2">
        <f>AK89/(AK89+AJ89)</f>
        <v>0.83841059602649004</v>
      </c>
      <c r="AQ89" s="2">
        <v>0.84960000000000002</v>
      </c>
      <c r="AU89" s="2">
        <v>0.85</v>
      </c>
      <c r="AY89" s="2">
        <v>0.84</v>
      </c>
      <c r="BC89" t="s">
        <v>243</v>
      </c>
    </row>
    <row r="90" spans="1:55" x14ac:dyDescent="0.25">
      <c r="A90" s="13" t="s">
        <v>242</v>
      </c>
      <c r="B90" s="2">
        <v>2023</v>
      </c>
      <c r="C90" s="2" t="s">
        <v>62</v>
      </c>
      <c r="D90" s="2" t="s">
        <v>71</v>
      </c>
      <c r="E90" s="2" t="s">
        <v>252</v>
      </c>
      <c r="F90" s="2" t="s">
        <v>253</v>
      </c>
      <c r="G90" s="2">
        <v>1396</v>
      </c>
      <c r="H90" s="2">
        <v>48.71</v>
      </c>
      <c r="I90" s="2" t="s">
        <v>69</v>
      </c>
      <c r="J90" s="2" t="s">
        <v>69</v>
      </c>
      <c r="K90" s="2" t="s">
        <v>69</v>
      </c>
      <c r="L90" s="2" t="s">
        <v>60</v>
      </c>
      <c r="M90" s="13" t="s">
        <v>232</v>
      </c>
      <c r="N90" s="2" t="s">
        <v>53</v>
      </c>
      <c r="O90" s="2" t="s">
        <v>69</v>
      </c>
      <c r="P90" t="s">
        <v>254</v>
      </c>
      <c r="Q90" s="2" t="s">
        <v>182</v>
      </c>
      <c r="R90" s="2" t="s">
        <v>65</v>
      </c>
      <c r="S90" s="2" t="s">
        <v>114</v>
      </c>
      <c r="T90" t="s">
        <v>246</v>
      </c>
      <c r="V90" s="2" t="s">
        <v>68</v>
      </c>
      <c r="W90" s="2" t="s">
        <v>55</v>
      </c>
      <c r="X90" s="2">
        <v>1396</v>
      </c>
      <c r="Z90" s="2">
        <v>1396</v>
      </c>
      <c r="AA90" s="2" t="s">
        <v>135</v>
      </c>
      <c r="AC90" s="2" t="s">
        <v>84</v>
      </c>
      <c r="AD90" s="2" t="s">
        <v>255</v>
      </c>
      <c r="AE90" s="2" t="s">
        <v>58</v>
      </c>
      <c r="AF90" s="2" t="s">
        <v>59</v>
      </c>
      <c r="AG90" s="2" t="s">
        <v>59</v>
      </c>
      <c r="AI90" s="2">
        <v>548</v>
      </c>
      <c r="AJ90" s="2">
        <v>132</v>
      </c>
      <c r="AK90" s="2">
        <v>654</v>
      </c>
      <c r="AL90" s="2">
        <v>62</v>
      </c>
      <c r="AM90" s="2">
        <v>0.8</v>
      </c>
      <c r="AN90" s="2">
        <f>AK90/(AK90+AL90)</f>
        <v>0.91340782122905029</v>
      </c>
      <c r="AO90" s="2">
        <f>AI90/(AI90+AL90)</f>
        <v>0.89836065573770496</v>
      </c>
      <c r="AP90" s="2">
        <f>AK90/(AK90+AJ90)</f>
        <v>0.83206106870229013</v>
      </c>
      <c r="AQ90" s="2">
        <v>0.86150000000000004</v>
      </c>
      <c r="AU90" s="2">
        <v>0.86</v>
      </c>
      <c r="AY90" s="2">
        <v>0.85</v>
      </c>
      <c r="BC90" t="s">
        <v>243</v>
      </c>
    </row>
    <row r="91" spans="1:55" x14ac:dyDescent="0.25">
      <c r="A91" s="13" t="s">
        <v>242</v>
      </c>
      <c r="B91" s="2">
        <v>2023</v>
      </c>
      <c r="C91" s="2" t="s">
        <v>62</v>
      </c>
      <c r="D91" s="2" t="s">
        <v>71</v>
      </c>
      <c r="E91" s="2" t="s">
        <v>252</v>
      </c>
      <c r="F91" s="2" t="s">
        <v>253</v>
      </c>
      <c r="G91" s="2">
        <v>1396</v>
      </c>
      <c r="H91" s="2">
        <v>48.71</v>
      </c>
      <c r="I91" s="2" t="s">
        <v>69</v>
      </c>
      <c r="J91" s="2" t="s">
        <v>69</v>
      </c>
      <c r="K91" s="2" t="s">
        <v>69</v>
      </c>
      <c r="L91" s="2" t="s">
        <v>60</v>
      </c>
      <c r="M91" s="13" t="s">
        <v>232</v>
      </c>
      <c r="N91" s="2" t="s">
        <v>53</v>
      </c>
      <c r="O91" s="2" t="s">
        <v>69</v>
      </c>
      <c r="P91" t="s">
        <v>254</v>
      </c>
      <c r="Q91" s="2" t="s">
        <v>182</v>
      </c>
      <c r="R91" s="2" t="s">
        <v>65</v>
      </c>
      <c r="S91" s="2" t="s">
        <v>114</v>
      </c>
      <c r="T91" t="s">
        <v>247</v>
      </c>
      <c r="V91" s="2" t="s">
        <v>68</v>
      </c>
      <c r="W91" s="2" t="s">
        <v>55</v>
      </c>
      <c r="X91" s="2">
        <v>1396</v>
      </c>
      <c r="Z91" s="2">
        <v>1396</v>
      </c>
      <c r="AA91" s="2" t="s">
        <v>135</v>
      </c>
      <c r="AC91" s="2" t="s">
        <v>84</v>
      </c>
      <c r="AD91" s="2" t="s">
        <v>255</v>
      </c>
      <c r="AE91" s="2" t="s">
        <v>58</v>
      </c>
      <c r="AF91" s="2" t="s">
        <v>59</v>
      </c>
      <c r="AG91" s="2" t="s">
        <v>59</v>
      </c>
      <c r="AI91" s="2">
        <v>581</v>
      </c>
      <c r="AJ91" s="2">
        <v>99</v>
      </c>
      <c r="AK91" s="2">
        <v>489</v>
      </c>
      <c r="AL91" s="2">
        <v>227</v>
      </c>
      <c r="AM91" s="2">
        <v>0.85</v>
      </c>
      <c r="AN91" s="2">
        <f>AK91/(AK91+AL91)</f>
        <v>0.68296089385474856</v>
      </c>
      <c r="AO91" s="2">
        <f>AI91/(AI91+AL91)</f>
        <v>0.71905940594059403</v>
      </c>
      <c r="AP91" s="2">
        <f>AK91/(AK91+AJ91)</f>
        <v>0.83163265306122447</v>
      </c>
      <c r="AQ91" s="2">
        <v>0.77929999999999999</v>
      </c>
      <c r="AU91" s="2">
        <v>0.76</v>
      </c>
      <c r="AY91" s="2">
        <v>0.78</v>
      </c>
      <c r="BC91" t="s">
        <v>243</v>
      </c>
    </row>
    <row r="92" spans="1:55" x14ac:dyDescent="0.25">
      <c r="A92" s="13" t="s">
        <v>242</v>
      </c>
      <c r="B92" s="2">
        <v>2023</v>
      </c>
      <c r="C92" s="2" t="s">
        <v>62</v>
      </c>
      <c r="D92" s="2" t="s">
        <v>71</v>
      </c>
      <c r="E92" s="2" t="s">
        <v>252</v>
      </c>
      <c r="F92" s="2" t="s">
        <v>253</v>
      </c>
      <c r="G92" s="2">
        <v>1396</v>
      </c>
      <c r="H92" s="2">
        <v>48.71</v>
      </c>
      <c r="I92" s="2" t="s">
        <v>69</v>
      </c>
      <c r="J92" s="2" t="s">
        <v>69</v>
      </c>
      <c r="K92" s="2" t="s">
        <v>69</v>
      </c>
      <c r="L92" s="2" t="s">
        <v>60</v>
      </c>
      <c r="M92" s="13" t="s">
        <v>232</v>
      </c>
      <c r="N92" s="2" t="s">
        <v>53</v>
      </c>
      <c r="O92" s="2" t="s">
        <v>69</v>
      </c>
      <c r="P92" t="s">
        <v>254</v>
      </c>
      <c r="Q92" s="2" t="s">
        <v>182</v>
      </c>
      <c r="R92" s="2" t="s">
        <v>65</v>
      </c>
      <c r="S92" s="2" t="s">
        <v>114</v>
      </c>
      <c r="T92" t="s">
        <v>248</v>
      </c>
      <c r="V92" s="2" t="s">
        <v>68</v>
      </c>
      <c r="W92" s="2" t="s">
        <v>55</v>
      </c>
      <c r="X92" s="2">
        <v>1396</v>
      </c>
      <c r="Z92" s="2">
        <v>1396</v>
      </c>
      <c r="AA92" s="2" t="s">
        <v>135</v>
      </c>
      <c r="AC92" s="2" t="s">
        <v>84</v>
      </c>
      <c r="AD92" s="2" t="s">
        <v>255</v>
      </c>
      <c r="AE92" s="2" t="s">
        <v>58</v>
      </c>
      <c r="AF92" s="2" t="s">
        <v>59</v>
      </c>
      <c r="AG92" s="2" t="s">
        <v>59</v>
      </c>
      <c r="AI92" s="2">
        <v>584</v>
      </c>
      <c r="AJ92" s="2">
        <v>96</v>
      </c>
      <c r="AK92" s="2">
        <v>482</v>
      </c>
      <c r="AL92" s="2">
        <v>234</v>
      </c>
      <c r="AM92" s="2">
        <v>0.85</v>
      </c>
      <c r="AN92" s="2">
        <f>AK92/(AK92+AL92)</f>
        <v>0.67318435754189943</v>
      </c>
      <c r="AO92" s="2">
        <f>AI92/(AI92+AL92)</f>
        <v>0.71393643031784837</v>
      </c>
      <c r="AP92" s="2">
        <f>AK92/(AK92+AJ92)</f>
        <v>0.83391003460207613</v>
      </c>
      <c r="AQ92" s="2">
        <v>0.79200000000000004</v>
      </c>
      <c r="AU92" s="2">
        <v>0.76</v>
      </c>
      <c r="AY92" s="2">
        <v>0.78</v>
      </c>
      <c r="BC92" t="s">
        <v>243</v>
      </c>
    </row>
    <row r="93" spans="1:55" x14ac:dyDescent="0.25">
      <c r="A93" s="13" t="s">
        <v>242</v>
      </c>
      <c r="B93" s="2">
        <v>2023</v>
      </c>
      <c r="C93" s="2" t="s">
        <v>62</v>
      </c>
      <c r="D93" s="2" t="s">
        <v>71</v>
      </c>
      <c r="E93" s="2" t="s">
        <v>252</v>
      </c>
      <c r="F93" s="2" t="s">
        <v>253</v>
      </c>
      <c r="G93" s="2">
        <v>1396</v>
      </c>
      <c r="H93" s="2">
        <v>48.71</v>
      </c>
      <c r="I93" s="2" t="s">
        <v>69</v>
      </c>
      <c r="J93" s="2" t="s">
        <v>69</v>
      </c>
      <c r="K93" s="2" t="s">
        <v>69</v>
      </c>
      <c r="L93" s="2" t="s">
        <v>60</v>
      </c>
      <c r="M93" s="13" t="s">
        <v>232</v>
      </c>
      <c r="N93" s="2" t="s">
        <v>53</v>
      </c>
      <c r="O93" s="2" t="s">
        <v>69</v>
      </c>
      <c r="P93" t="s">
        <v>254</v>
      </c>
      <c r="Q93" s="2" t="s">
        <v>182</v>
      </c>
      <c r="R93" s="2" t="s">
        <v>65</v>
      </c>
      <c r="S93" s="2" t="s">
        <v>114</v>
      </c>
      <c r="T93" t="s">
        <v>249</v>
      </c>
      <c r="V93" s="2" t="s">
        <v>68</v>
      </c>
      <c r="W93" s="2" t="s">
        <v>55</v>
      </c>
      <c r="X93" s="2">
        <v>1396</v>
      </c>
      <c r="Z93" s="2">
        <v>1396</v>
      </c>
      <c r="AA93" s="2" t="s">
        <v>135</v>
      </c>
      <c r="AC93" s="2" t="s">
        <v>84</v>
      </c>
      <c r="AD93" s="2" t="s">
        <v>255</v>
      </c>
      <c r="AE93" s="2" t="s">
        <v>58</v>
      </c>
      <c r="AF93" s="2" t="s">
        <v>59</v>
      </c>
      <c r="AG93" s="2" t="s">
        <v>59</v>
      </c>
      <c r="AI93" s="2">
        <v>536</v>
      </c>
      <c r="AJ93" s="2">
        <v>144</v>
      </c>
      <c r="AK93" s="2">
        <v>552</v>
      </c>
      <c r="AL93" s="2">
        <v>164</v>
      </c>
      <c r="AM93" s="2">
        <v>0.78</v>
      </c>
      <c r="AN93" s="2">
        <f>AK93/(AK93+AL93)</f>
        <v>0.77094972067039103</v>
      </c>
      <c r="AO93" s="2">
        <f>AI93/(AI93+AL93)</f>
        <v>0.76571428571428568</v>
      </c>
      <c r="AP93" s="2">
        <f>AK93/(AK93+AJ93)</f>
        <v>0.7931034482758621</v>
      </c>
      <c r="AQ93" s="2">
        <v>0.73650000000000004</v>
      </c>
      <c r="AU93" s="2">
        <v>0.78</v>
      </c>
      <c r="AY93" s="2">
        <v>0.78</v>
      </c>
      <c r="BC93" t="s">
        <v>243</v>
      </c>
    </row>
    <row r="94" spans="1:55" x14ac:dyDescent="0.25">
      <c r="A94" s="13" t="s">
        <v>242</v>
      </c>
      <c r="B94" s="2">
        <v>2023</v>
      </c>
      <c r="C94" s="2" t="s">
        <v>62</v>
      </c>
      <c r="D94" s="2" t="s">
        <v>71</v>
      </c>
      <c r="E94" s="2" t="s">
        <v>252</v>
      </c>
      <c r="F94" s="2" t="s">
        <v>253</v>
      </c>
      <c r="G94" s="2">
        <v>1396</v>
      </c>
      <c r="H94" s="2">
        <v>48.71</v>
      </c>
      <c r="I94" s="2" t="s">
        <v>69</v>
      </c>
      <c r="J94" s="2" t="s">
        <v>69</v>
      </c>
      <c r="K94" s="2" t="s">
        <v>69</v>
      </c>
      <c r="L94" s="2" t="s">
        <v>60</v>
      </c>
      <c r="M94" s="13" t="s">
        <v>232</v>
      </c>
      <c r="N94" s="2" t="s">
        <v>53</v>
      </c>
      <c r="O94" s="2" t="s">
        <v>69</v>
      </c>
      <c r="P94" t="s">
        <v>254</v>
      </c>
      <c r="Q94" s="2" t="s">
        <v>182</v>
      </c>
      <c r="R94" s="2" t="s">
        <v>65</v>
      </c>
      <c r="S94" s="2" t="s">
        <v>114</v>
      </c>
      <c r="T94" t="s">
        <v>250</v>
      </c>
      <c r="V94" s="2" t="s">
        <v>68</v>
      </c>
      <c r="W94" s="2" t="s">
        <v>55</v>
      </c>
      <c r="X94" s="2">
        <v>1396</v>
      </c>
      <c r="Z94" s="2">
        <v>1396</v>
      </c>
      <c r="AA94" s="2" t="s">
        <v>135</v>
      </c>
      <c r="AC94" s="2" t="s">
        <v>84</v>
      </c>
      <c r="AD94" s="2" t="s">
        <v>255</v>
      </c>
      <c r="AE94" s="2" t="s">
        <v>58</v>
      </c>
      <c r="AF94" s="2" t="s">
        <v>59</v>
      </c>
      <c r="AG94" s="2" t="s">
        <v>59</v>
      </c>
      <c r="AI94" s="2">
        <v>574</v>
      </c>
      <c r="AJ94" s="2">
        <v>106</v>
      </c>
      <c r="AK94" s="2">
        <v>556</v>
      </c>
      <c r="AL94" s="2">
        <v>160</v>
      </c>
      <c r="AM94" s="2">
        <v>0.84</v>
      </c>
      <c r="AN94" s="2">
        <f>AK94/(AK94+AL94)</f>
        <v>0.77653631284916202</v>
      </c>
      <c r="AO94" s="2">
        <f>AI94/(AI94+AL94)</f>
        <v>0.78201634877384196</v>
      </c>
      <c r="AP94" s="2">
        <f>AK94/(AK94+AJ94)</f>
        <v>0.83987915407854985</v>
      </c>
      <c r="AQ94" s="2">
        <v>0.79569999999999996</v>
      </c>
      <c r="AU94" s="2">
        <v>0.81</v>
      </c>
      <c r="AY94" s="2">
        <v>0.81</v>
      </c>
      <c r="BC94" t="s">
        <v>243</v>
      </c>
    </row>
    <row r="95" spans="1:55" x14ac:dyDescent="0.25">
      <c r="A95" s="13" t="s">
        <v>242</v>
      </c>
      <c r="B95" s="2">
        <v>2023</v>
      </c>
      <c r="C95" s="2" t="s">
        <v>62</v>
      </c>
      <c r="D95" s="2" t="s">
        <v>71</v>
      </c>
      <c r="E95" s="2" t="s">
        <v>252</v>
      </c>
      <c r="F95" s="2" t="s">
        <v>253</v>
      </c>
      <c r="G95" s="2">
        <v>1396</v>
      </c>
      <c r="H95" s="2">
        <v>48.71</v>
      </c>
      <c r="I95" s="2" t="s">
        <v>69</v>
      </c>
      <c r="J95" s="2" t="s">
        <v>69</v>
      </c>
      <c r="K95" s="2" t="s">
        <v>69</v>
      </c>
      <c r="L95" s="2" t="s">
        <v>60</v>
      </c>
      <c r="M95" s="13" t="s">
        <v>232</v>
      </c>
      <c r="N95" s="2" t="s">
        <v>53</v>
      </c>
      <c r="O95" s="2" t="s">
        <v>69</v>
      </c>
      <c r="P95" t="s">
        <v>254</v>
      </c>
      <c r="Q95" s="2" t="s">
        <v>182</v>
      </c>
      <c r="R95" s="2" t="s">
        <v>65</v>
      </c>
      <c r="S95" s="2" t="s">
        <v>114</v>
      </c>
      <c r="T95" t="s">
        <v>238</v>
      </c>
      <c r="V95" s="2" t="s">
        <v>68</v>
      </c>
      <c r="W95" s="2" t="s">
        <v>55</v>
      </c>
      <c r="X95" s="2">
        <v>1396</v>
      </c>
      <c r="Z95" s="2">
        <v>1396</v>
      </c>
      <c r="AA95" s="2" t="s">
        <v>135</v>
      </c>
      <c r="AC95" s="2" t="s">
        <v>84</v>
      </c>
      <c r="AD95" s="2" t="s">
        <v>255</v>
      </c>
      <c r="AE95" s="2" t="s">
        <v>58</v>
      </c>
      <c r="AF95" s="2" t="s">
        <v>59</v>
      </c>
      <c r="AG95" s="2" t="s">
        <v>59</v>
      </c>
      <c r="AI95" s="2">
        <v>526</v>
      </c>
      <c r="AJ95" s="2">
        <v>385</v>
      </c>
      <c r="AK95" s="2">
        <v>190</v>
      </c>
      <c r="AL95" s="2">
        <v>95</v>
      </c>
      <c r="AM95" s="2">
        <v>0.86</v>
      </c>
      <c r="AN95" s="2">
        <f>AK95/(AK95+AL95)</f>
        <v>0.66666666666666663</v>
      </c>
      <c r="AO95" s="2">
        <f>AI95/(AI95+AL95)</f>
        <v>0.8470209339774557</v>
      </c>
      <c r="AP95" s="2">
        <f>AK95/(AK95+AJ95)</f>
        <v>0.33043478260869563</v>
      </c>
      <c r="AQ95" s="2">
        <v>0.82830000000000004</v>
      </c>
      <c r="AU95" s="2">
        <v>0.79</v>
      </c>
      <c r="AY95" s="2">
        <v>0.8</v>
      </c>
      <c r="BC95" t="s">
        <v>243</v>
      </c>
    </row>
    <row r="96" spans="1:55" x14ac:dyDescent="0.25">
      <c r="A96" s="13" t="s">
        <v>242</v>
      </c>
      <c r="B96" s="2">
        <v>2023</v>
      </c>
      <c r="C96" s="2" t="s">
        <v>62</v>
      </c>
      <c r="D96" s="2" t="s">
        <v>71</v>
      </c>
      <c r="E96" s="2" t="s">
        <v>252</v>
      </c>
      <c r="F96" s="2" t="s">
        <v>253</v>
      </c>
      <c r="G96" s="2">
        <v>1396</v>
      </c>
      <c r="H96" s="2">
        <v>48.71</v>
      </c>
      <c r="I96" s="2" t="s">
        <v>69</v>
      </c>
      <c r="J96" s="2" t="s">
        <v>69</v>
      </c>
      <c r="K96" s="2" t="s">
        <v>69</v>
      </c>
      <c r="L96" s="2" t="s">
        <v>60</v>
      </c>
      <c r="M96" s="13" t="s">
        <v>232</v>
      </c>
      <c r="N96" s="2" t="s">
        <v>53</v>
      </c>
      <c r="O96" s="2" t="s">
        <v>69</v>
      </c>
      <c r="P96" t="s">
        <v>254</v>
      </c>
      <c r="Q96" s="2" t="s">
        <v>182</v>
      </c>
      <c r="R96" s="2" t="s">
        <v>65</v>
      </c>
      <c r="S96" s="2" t="s">
        <v>114</v>
      </c>
      <c r="T96" t="s">
        <v>251</v>
      </c>
      <c r="V96" s="2" t="s">
        <v>68</v>
      </c>
      <c r="W96" s="2" t="s">
        <v>55</v>
      </c>
      <c r="X96" s="2">
        <v>1396</v>
      </c>
      <c r="Z96" s="2">
        <v>1396</v>
      </c>
      <c r="AA96" s="2" t="s">
        <v>135</v>
      </c>
      <c r="AC96" s="2" t="s">
        <v>84</v>
      </c>
      <c r="AD96" s="2" t="s">
        <v>255</v>
      </c>
      <c r="AE96" s="2" t="s">
        <v>58</v>
      </c>
      <c r="AF96" s="2" t="s">
        <v>59</v>
      </c>
      <c r="AG96" s="2" t="s">
        <v>59</v>
      </c>
      <c r="AI96" s="2">
        <v>560</v>
      </c>
      <c r="AJ96" s="2">
        <v>120</v>
      </c>
      <c r="AK96" s="2">
        <v>572</v>
      </c>
      <c r="AL96" s="2">
        <v>144</v>
      </c>
      <c r="AM96" s="2">
        <v>0.82</v>
      </c>
      <c r="AN96" s="2">
        <f>AK96/(AK96+AL96)</f>
        <v>0.7988826815642458</v>
      </c>
      <c r="AO96" s="2">
        <f>AI96/(AI96+AL96)</f>
        <v>0.79545454545454541</v>
      </c>
      <c r="AP96" s="2">
        <f>AK96/(AK96+AJ96)</f>
        <v>0.82658959537572252</v>
      </c>
      <c r="AQ96" s="2">
        <v>0.81840000000000002</v>
      </c>
      <c r="AU96" s="2">
        <v>0.81</v>
      </c>
      <c r="AY96" s="2">
        <v>0.81</v>
      </c>
      <c r="BC96" t="s">
        <v>243</v>
      </c>
    </row>
    <row r="97" spans="1:47" x14ac:dyDescent="0.25">
      <c r="A97" s="13" t="s">
        <v>258</v>
      </c>
      <c r="B97" s="2">
        <v>2023</v>
      </c>
      <c r="C97" t="s">
        <v>240</v>
      </c>
      <c r="D97" s="2" t="s">
        <v>71</v>
      </c>
      <c r="E97" s="2" t="s">
        <v>69</v>
      </c>
      <c r="F97" s="2" t="s">
        <v>69</v>
      </c>
      <c r="G97" s="2">
        <v>1370</v>
      </c>
      <c r="H97" s="2">
        <v>37.08</v>
      </c>
      <c r="I97" s="2" t="s">
        <v>69</v>
      </c>
      <c r="J97" s="2" t="s">
        <v>69</v>
      </c>
      <c r="K97" s="2" t="s">
        <v>69</v>
      </c>
      <c r="L97" s="2" t="s">
        <v>60</v>
      </c>
      <c r="M97" s="13" t="s">
        <v>69</v>
      </c>
      <c r="N97" s="2" t="s">
        <v>53</v>
      </c>
      <c r="O97" s="2" t="s">
        <v>69</v>
      </c>
      <c r="P97" s="2" t="s">
        <v>103</v>
      </c>
      <c r="Q97" s="2" t="s">
        <v>73</v>
      </c>
      <c r="R97" s="2" t="s">
        <v>77</v>
      </c>
      <c r="S97" s="2" t="s">
        <v>108</v>
      </c>
      <c r="T97" t="s">
        <v>259</v>
      </c>
      <c r="U97" t="s">
        <v>89</v>
      </c>
      <c r="V97" s="2" t="s">
        <v>68</v>
      </c>
      <c r="W97" s="2" t="s">
        <v>55</v>
      </c>
      <c r="X97" s="2">
        <v>1130</v>
      </c>
      <c r="AA97" s="2" t="s">
        <v>56</v>
      </c>
      <c r="AB97" s="2">
        <v>120</v>
      </c>
      <c r="AC97" s="2" t="s">
        <v>84</v>
      </c>
      <c r="AD97" s="2" t="s">
        <v>94</v>
      </c>
      <c r="AE97" s="2" t="s">
        <v>58</v>
      </c>
      <c r="AF97" s="2" t="s">
        <v>59</v>
      </c>
      <c r="AG97" s="2" t="s">
        <v>60</v>
      </c>
      <c r="AU97" s="2">
        <v>0.60840000000000005</v>
      </c>
    </row>
    <row r="98" spans="1:47" x14ac:dyDescent="0.25">
      <c r="A98" s="13" t="s">
        <v>258</v>
      </c>
      <c r="B98" s="2">
        <v>2023</v>
      </c>
      <c r="C98" t="s">
        <v>240</v>
      </c>
      <c r="D98" s="2" t="s">
        <v>71</v>
      </c>
      <c r="E98" s="2" t="s">
        <v>69</v>
      </c>
      <c r="F98" s="2" t="s">
        <v>69</v>
      </c>
      <c r="G98" s="2">
        <v>1370</v>
      </c>
      <c r="H98" s="2">
        <v>37.08</v>
      </c>
      <c r="I98" s="2" t="s">
        <v>69</v>
      </c>
      <c r="J98" s="2" t="s">
        <v>69</v>
      </c>
      <c r="K98" s="2" t="s">
        <v>69</v>
      </c>
      <c r="L98" s="2" t="s">
        <v>60</v>
      </c>
      <c r="M98" s="13" t="s">
        <v>69</v>
      </c>
      <c r="N98" s="2" t="s">
        <v>53</v>
      </c>
      <c r="O98" s="2" t="s">
        <v>69</v>
      </c>
      <c r="P98" s="2" t="s">
        <v>103</v>
      </c>
      <c r="Q98" s="2" t="s">
        <v>73</v>
      </c>
      <c r="R98" s="2" t="s">
        <v>77</v>
      </c>
      <c r="S98" s="2" t="s">
        <v>108</v>
      </c>
      <c r="T98" t="s">
        <v>260</v>
      </c>
      <c r="U98" t="s">
        <v>89</v>
      </c>
      <c r="V98" s="2" t="s">
        <v>68</v>
      </c>
      <c r="W98" s="2" t="s">
        <v>55</v>
      </c>
      <c r="X98" s="2">
        <v>1130</v>
      </c>
      <c r="AA98" s="2" t="s">
        <v>56</v>
      </c>
      <c r="AB98" s="2">
        <v>120</v>
      </c>
      <c r="AC98" s="2" t="s">
        <v>84</v>
      </c>
      <c r="AD98" s="2" t="s">
        <v>94</v>
      </c>
      <c r="AE98" s="2" t="s">
        <v>58</v>
      </c>
      <c r="AF98" s="2" t="s">
        <v>59</v>
      </c>
      <c r="AG98" s="2" t="s">
        <v>60</v>
      </c>
      <c r="AU98" s="2">
        <v>0.60150000000000003</v>
      </c>
    </row>
    <row r="99" spans="1:47" x14ac:dyDescent="0.25">
      <c r="A99" s="13" t="s">
        <v>258</v>
      </c>
      <c r="B99" s="2">
        <v>2023</v>
      </c>
      <c r="C99" t="s">
        <v>240</v>
      </c>
      <c r="D99" s="2" t="s">
        <v>71</v>
      </c>
      <c r="E99" s="2" t="s">
        <v>69</v>
      </c>
      <c r="F99" s="2" t="s">
        <v>69</v>
      </c>
      <c r="G99" s="2">
        <v>1370</v>
      </c>
      <c r="H99" s="2">
        <v>37.08</v>
      </c>
      <c r="I99" s="2" t="s">
        <v>69</v>
      </c>
      <c r="J99" s="2" t="s">
        <v>69</v>
      </c>
      <c r="K99" s="2" t="s">
        <v>69</v>
      </c>
      <c r="L99" s="2" t="s">
        <v>60</v>
      </c>
      <c r="M99" s="13" t="s">
        <v>69</v>
      </c>
      <c r="N99" s="2" t="s">
        <v>53</v>
      </c>
      <c r="O99" s="2" t="s">
        <v>69</v>
      </c>
      <c r="P99" s="2" t="s">
        <v>103</v>
      </c>
      <c r="Q99" s="2" t="s">
        <v>73</v>
      </c>
      <c r="R99" s="2" t="s">
        <v>77</v>
      </c>
      <c r="S99" s="2" t="s">
        <v>108</v>
      </c>
      <c r="T99" t="s">
        <v>261</v>
      </c>
      <c r="U99" t="s">
        <v>89</v>
      </c>
      <c r="V99" s="2" t="s">
        <v>68</v>
      </c>
      <c r="W99" s="2" t="s">
        <v>55</v>
      </c>
      <c r="X99" s="2">
        <v>1130</v>
      </c>
      <c r="AA99" s="2" t="s">
        <v>56</v>
      </c>
      <c r="AB99" s="2">
        <v>120</v>
      </c>
      <c r="AC99" s="2" t="s">
        <v>84</v>
      </c>
      <c r="AD99" s="2" t="s">
        <v>94</v>
      </c>
      <c r="AE99" s="2" t="s">
        <v>58</v>
      </c>
      <c r="AF99" s="2" t="s">
        <v>59</v>
      </c>
      <c r="AG99" s="2" t="s">
        <v>60</v>
      </c>
      <c r="AU99" s="2">
        <v>0.65310000000000001</v>
      </c>
    </row>
    <row r="100" spans="1:47" x14ac:dyDescent="0.25">
      <c r="A100" s="13" t="s">
        <v>258</v>
      </c>
      <c r="B100" s="2">
        <v>2023</v>
      </c>
      <c r="C100" t="s">
        <v>240</v>
      </c>
      <c r="D100" s="2" t="s">
        <v>71</v>
      </c>
      <c r="E100" s="2" t="s">
        <v>69</v>
      </c>
      <c r="F100" s="2" t="s">
        <v>69</v>
      </c>
      <c r="G100" s="2">
        <v>1370</v>
      </c>
      <c r="H100" s="2">
        <v>37.08</v>
      </c>
      <c r="I100" s="2" t="s">
        <v>69</v>
      </c>
      <c r="J100" s="2" t="s">
        <v>69</v>
      </c>
      <c r="K100" s="2" t="s">
        <v>69</v>
      </c>
      <c r="L100" s="2" t="s">
        <v>60</v>
      </c>
      <c r="M100" s="13" t="s">
        <v>69</v>
      </c>
      <c r="N100" s="2" t="s">
        <v>53</v>
      </c>
      <c r="O100" s="2" t="s">
        <v>69</v>
      </c>
      <c r="P100" s="2" t="s">
        <v>103</v>
      </c>
      <c r="Q100" s="2" t="s">
        <v>73</v>
      </c>
      <c r="R100" s="2" t="s">
        <v>77</v>
      </c>
      <c r="S100" s="2" t="s">
        <v>108</v>
      </c>
      <c r="T100" t="s">
        <v>238</v>
      </c>
      <c r="U100" t="s">
        <v>89</v>
      </c>
      <c r="V100" s="2" t="s">
        <v>68</v>
      </c>
      <c r="W100" s="2" t="s">
        <v>55</v>
      </c>
      <c r="X100" s="2">
        <v>1130</v>
      </c>
      <c r="AA100" s="2" t="s">
        <v>56</v>
      </c>
      <c r="AB100" s="2">
        <v>120</v>
      </c>
      <c r="AC100" s="2" t="s">
        <v>84</v>
      </c>
      <c r="AD100" s="2" t="s">
        <v>94</v>
      </c>
      <c r="AE100" s="2" t="s">
        <v>58</v>
      </c>
      <c r="AF100" s="2" t="s">
        <v>59</v>
      </c>
      <c r="AG100" s="2" t="s">
        <v>60</v>
      </c>
      <c r="AU100" s="2">
        <v>0.70850000000000002</v>
      </c>
    </row>
    <row r="101" spans="1:47" x14ac:dyDescent="0.25">
      <c r="A101" s="13" t="s">
        <v>258</v>
      </c>
      <c r="B101" s="2">
        <v>2023</v>
      </c>
      <c r="C101" t="s">
        <v>240</v>
      </c>
      <c r="D101" s="2" t="s">
        <v>71</v>
      </c>
      <c r="E101" s="2" t="s">
        <v>69</v>
      </c>
      <c r="F101" s="2" t="s">
        <v>69</v>
      </c>
      <c r="G101" s="2">
        <v>1370</v>
      </c>
      <c r="H101" s="2">
        <v>37.08</v>
      </c>
      <c r="I101" s="2" t="s">
        <v>69</v>
      </c>
      <c r="J101" s="2" t="s">
        <v>69</v>
      </c>
      <c r="K101" s="2" t="s">
        <v>69</v>
      </c>
      <c r="L101" s="2" t="s">
        <v>60</v>
      </c>
      <c r="M101" s="13" t="s">
        <v>69</v>
      </c>
      <c r="N101" s="2" t="s">
        <v>53</v>
      </c>
      <c r="O101" s="2" t="s">
        <v>69</v>
      </c>
      <c r="P101" s="2" t="s">
        <v>103</v>
      </c>
      <c r="Q101" s="2" t="s">
        <v>73</v>
      </c>
      <c r="R101" s="2" t="s">
        <v>77</v>
      </c>
      <c r="S101" s="2" t="s">
        <v>108</v>
      </c>
      <c r="T101" t="s">
        <v>262</v>
      </c>
      <c r="U101" t="s">
        <v>89</v>
      </c>
      <c r="V101" s="2" t="s">
        <v>68</v>
      </c>
      <c r="W101" s="2" t="s">
        <v>55</v>
      </c>
      <c r="X101" s="2">
        <v>1130</v>
      </c>
      <c r="AA101" s="2" t="s">
        <v>56</v>
      </c>
      <c r="AB101" s="2">
        <v>120</v>
      </c>
      <c r="AC101" s="2" t="s">
        <v>84</v>
      </c>
      <c r="AD101" s="2" t="s">
        <v>94</v>
      </c>
      <c r="AE101" s="2" t="s">
        <v>58</v>
      </c>
      <c r="AF101" s="2" t="s">
        <v>59</v>
      </c>
      <c r="AG101" s="2" t="s">
        <v>60</v>
      </c>
      <c r="AU101" s="2">
        <v>0.6331</v>
      </c>
    </row>
    <row r="102" spans="1:47" x14ac:dyDescent="0.25">
      <c r="A102" s="13" t="s">
        <v>258</v>
      </c>
      <c r="B102" s="2">
        <v>2023</v>
      </c>
      <c r="C102" t="s">
        <v>240</v>
      </c>
      <c r="D102" s="2" t="s">
        <v>71</v>
      </c>
      <c r="E102" s="2" t="s">
        <v>69</v>
      </c>
      <c r="F102" s="2" t="s">
        <v>69</v>
      </c>
      <c r="G102" s="2">
        <v>1370</v>
      </c>
      <c r="H102" s="2">
        <v>37.08</v>
      </c>
      <c r="I102" s="2" t="s">
        <v>69</v>
      </c>
      <c r="J102" s="2" t="s">
        <v>69</v>
      </c>
      <c r="K102" s="2" t="s">
        <v>69</v>
      </c>
      <c r="L102" s="2" t="s">
        <v>60</v>
      </c>
      <c r="M102" s="13" t="s">
        <v>69</v>
      </c>
      <c r="N102" s="2" t="s">
        <v>53</v>
      </c>
      <c r="O102" s="2" t="s">
        <v>69</v>
      </c>
      <c r="P102" s="2" t="s">
        <v>103</v>
      </c>
      <c r="Q102" s="2" t="s">
        <v>73</v>
      </c>
      <c r="R102" s="2" t="s">
        <v>77</v>
      </c>
      <c r="S102" s="2" t="s">
        <v>108</v>
      </c>
      <c r="T102" t="s">
        <v>263</v>
      </c>
      <c r="U102" t="s">
        <v>89</v>
      </c>
      <c r="V102" s="2" t="s">
        <v>68</v>
      </c>
      <c r="W102" s="2" t="s">
        <v>55</v>
      </c>
      <c r="X102" s="2">
        <v>1130</v>
      </c>
      <c r="AA102" s="2" t="s">
        <v>56</v>
      </c>
      <c r="AB102" s="2">
        <v>120</v>
      </c>
      <c r="AC102" s="2" t="s">
        <v>84</v>
      </c>
      <c r="AD102" s="2" t="s">
        <v>94</v>
      </c>
      <c r="AE102" s="2" t="s">
        <v>58</v>
      </c>
      <c r="AF102" s="2" t="s">
        <v>59</v>
      </c>
      <c r="AG102" s="2" t="s">
        <v>60</v>
      </c>
      <c r="AU102" s="2">
        <v>0.82050000000000001</v>
      </c>
    </row>
    <row r="103" spans="1:47" x14ac:dyDescent="0.25">
      <c r="A103" s="13" t="s">
        <v>258</v>
      </c>
      <c r="B103" s="2">
        <v>2023</v>
      </c>
      <c r="C103" t="s">
        <v>240</v>
      </c>
      <c r="D103" s="2" t="s">
        <v>71</v>
      </c>
      <c r="E103" s="2" t="s">
        <v>69</v>
      </c>
      <c r="F103" s="2" t="s">
        <v>69</v>
      </c>
      <c r="G103" s="2">
        <v>1370</v>
      </c>
      <c r="H103" s="2">
        <v>37.08</v>
      </c>
      <c r="I103" s="2" t="s">
        <v>69</v>
      </c>
      <c r="J103" s="2" t="s">
        <v>69</v>
      </c>
      <c r="K103" s="2" t="s">
        <v>69</v>
      </c>
      <c r="L103" s="2" t="s">
        <v>60</v>
      </c>
      <c r="M103" s="13" t="s">
        <v>69</v>
      </c>
      <c r="N103" s="2" t="s">
        <v>53</v>
      </c>
      <c r="O103" s="2" t="s">
        <v>69</v>
      </c>
      <c r="P103" s="2" t="s">
        <v>103</v>
      </c>
      <c r="Q103" s="2" t="s">
        <v>237</v>
      </c>
      <c r="R103" s="2" t="s">
        <v>77</v>
      </c>
      <c r="S103" s="2" t="s">
        <v>108</v>
      </c>
      <c r="T103" t="s">
        <v>259</v>
      </c>
      <c r="U103" t="s">
        <v>89</v>
      </c>
      <c r="V103" s="2" t="s">
        <v>68</v>
      </c>
      <c r="W103" s="2" t="s">
        <v>55</v>
      </c>
      <c r="X103" s="2">
        <v>1130</v>
      </c>
      <c r="AA103" s="2" t="s">
        <v>56</v>
      </c>
      <c r="AB103" s="2">
        <v>120</v>
      </c>
      <c r="AC103" s="2" t="s">
        <v>84</v>
      </c>
      <c r="AD103" s="2" t="s">
        <v>94</v>
      </c>
      <c r="AE103" s="2" t="s">
        <v>58</v>
      </c>
      <c r="AF103" s="2" t="s">
        <v>59</v>
      </c>
      <c r="AG103" s="2" t="s">
        <v>60</v>
      </c>
      <c r="AU103" s="2">
        <v>0.6784</v>
      </c>
    </row>
    <row r="104" spans="1:47" x14ac:dyDescent="0.25">
      <c r="A104" s="13" t="s">
        <v>258</v>
      </c>
      <c r="B104" s="2">
        <v>2023</v>
      </c>
      <c r="C104" t="s">
        <v>240</v>
      </c>
      <c r="D104" s="2" t="s">
        <v>71</v>
      </c>
      <c r="E104" s="2" t="s">
        <v>69</v>
      </c>
      <c r="F104" s="2" t="s">
        <v>69</v>
      </c>
      <c r="G104" s="2">
        <v>1370</v>
      </c>
      <c r="H104" s="2">
        <v>37.08</v>
      </c>
      <c r="I104" s="2" t="s">
        <v>69</v>
      </c>
      <c r="J104" s="2" t="s">
        <v>69</v>
      </c>
      <c r="K104" s="2" t="s">
        <v>69</v>
      </c>
      <c r="L104" s="2" t="s">
        <v>60</v>
      </c>
      <c r="M104" s="13" t="s">
        <v>69</v>
      </c>
      <c r="N104" s="2" t="s">
        <v>53</v>
      </c>
      <c r="O104" s="2" t="s">
        <v>69</v>
      </c>
      <c r="P104" s="2" t="s">
        <v>103</v>
      </c>
      <c r="Q104" s="2" t="s">
        <v>237</v>
      </c>
      <c r="R104" s="2" t="s">
        <v>77</v>
      </c>
      <c r="S104" s="2" t="s">
        <v>108</v>
      </c>
      <c r="T104" t="s">
        <v>260</v>
      </c>
      <c r="U104" t="s">
        <v>89</v>
      </c>
      <c r="V104" s="2" t="s">
        <v>68</v>
      </c>
      <c r="W104" s="2" t="s">
        <v>55</v>
      </c>
      <c r="X104" s="2">
        <v>1130</v>
      </c>
      <c r="AA104" s="2" t="s">
        <v>56</v>
      </c>
      <c r="AB104" s="2">
        <v>120</v>
      </c>
      <c r="AC104" s="2" t="s">
        <v>84</v>
      </c>
      <c r="AD104" s="2" t="s">
        <v>94</v>
      </c>
      <c r="AE104" s="2" t="s">
        <v>58</v>
      </c>
      <c r="AF104" s="2" t="s">
        <v>59</v>
      </c>
      <c r="AG104" s="2" t="s">
        <v>60</v>
      </c>
      <c r="AU104" s="2">
        <v>0.6321</v>
      </c>
    </row>
    <row r="105" spans="1:47" x14ac:dyDescent="0.25">
      <c r="A105" s="13" t="s">
        <v>258</v>
      </c>
      <c r="B105" s="2">
        <v>2023</v>
      </c>
      <c r="C105" t="s">
        <v>240</v>
      </c>
      <c r="D105" s="2" t="s">
        <v>71</v>
      </c>
      <c r="E105" s="2" t="s">
        <v>69</v>
      </c>
      <c r="F105" s="2" t="s">
        <v>69</v>
      </c>
      <c r="G105" s="2">
        <v>1370</v>
      </c>
      <c r="H105" s="2">
        <v>37.08</v>
      </c>
      <c r="I105" s="2" t="s">
        <v>69</v>
      </c>
      <c r="J105" s="2" t="s">
        <v>69</v>
      </c>
      <c r="K105" s="2" t="s">
        <v>69</v>
      </c>
      <c r="L105" s="2" t="s">
        <v>60</v>
      </c>
      <c r="M105" s="13" t="s">
        <v>69</v>
      </c>
      <c r="N105" s="2" t="s">
        <v>53</v>
      </c>
      <c r="O105" s="2" t="s">
        <v>69</v>
      </c>
      <c r="P105" s="2" t="s">
        <v>103</v>
      </c>
      <c r="Q105" s="2" t="s">
        <v>237</v>
      </c>
      <c r="R105" s="2" t="s">
        <v>77</v>
      </c>
      <c r="S105" s="2" t="s">
        <v>108</v>
      </c>
      <c r="T105" t="s">
        <v>261</v>
      </c>
      <c r="U105" t="s">
        <v>89</v>
      </c>
      <c r="V105" s="2" t="s">
        <v>68</v>
      </c>
      <c r="W105" s="2" t="s">
        <v>55</v>
      </c>
      <c r="X105" s="2">
        <v>1130</v>
      </c>
      <c r="AA105" s="2" t="s">
        <v>56</v>
      </c>
      <c r="AB105" s="2">
        <v>120</v>
      </c>
      <c r="AC105" s="2" t="s">
        <v>84</v>
      </c>
      <c r="AD105" s="2" t="s">
        <v>94</v>
      </c>
      <c r="AE105" s="2" t="s">
        <v>58</v>
      </c>
      <c r="AF105" s="2" t="s">
        <v>59</v>
      </c>
      <c r="AG105" s="2" t="s">
        <v>60</v>
      </c>
      <c r="AU105" s="2">
        <v>0.58169999999999999</v>
      </c>
    </row>
    <row r="106" spans="1:47" x14ac:dyDescent="0.25">
      <c r="A106" s="13" t="s">
        <v>258</v>
      </c>
      <c r="B106" s="2">
        <v>2023</v>
      </c>
      <c r="C106" t="s">
        <v>240</v>
      </c>
      <c r="D106" s="2" t="s">
        <v>71</v>
      </c>
      <c r="E106" s="2" t="s">
        <v>69</v>
      </c>
      <c r="F106" s="2" t="s">
        <v>69</v>
      </c>
      <c r="G106" s="2">
        <v>1370</v>
      </c>
      <c r="H106" s="2">
        <v>37.08</v>
      </c>
      <c r="I106" s="2" t="s">
        <v>69</v>
      </c>
      <c r="J106" s="2" t="s">
        <v>69</v>
      </c>
      <c r="K106" s="2" t="s">
        <v>69</v>
      </c>
      <c r="L106" s="2" t="s">
        <v>60</v>
      </c>
      <c r="M106" s="13" t="s">
        <v>69</v>
      </c>
      <c r="N106" s="2" t="s">
        <v>53</v>
      </c>
      <c r="O106" s="2" t="s">
        <v>69</v>
      </c>
      <c r="P106" s="2" t="s">
        <v>103</v>
      </c>
      <c r="Q106" s="2" t="s">
        <v>237</v>
      </c>
      <c r="R106" s="2" t="s">
        <v>77</v>
      </c>
      <c r="S106" s="2" t="s">
        <v>108</v>
      </c>
      <c r="T106" t="s">
        <v>238</v>
      </c>
      <c r="U106" t="s">
        <v>89</v>
      </c>
      <c r="V106" s="2" t="s">
        <v>68</v>
      </c>
      <c r="W106" s="2" t="s">
        <v>55</v>
      </c>
      <c r="X106" s="2">
        <v>1130</v>
      </c>
      <c r="AA106" s="2" t="s">
        <v>56</v>
      </c>
      <c r="AB106" s="2">
        <v>120</v>
      </c>
      <c r="AC106" s="2" t="s">
        <v>84</v>
      </c>
      <c r="AD106" s="2" t="s">
        <v>94</v>
      </c>
      <c r="AE106" s="2" t="s">
        <v>58</v>
      </c>
      <c r="AF106" s="2" t="s">
        <v>59</v>
      </c>
      <c r="AG106" s="2" t="s">
        <v>60</v>
      </c>
      <c r="AU106" s="2">
        <v>0.74070000000000003</v>
      </c>
    </row>
    <row r="107" spans="1:47" x14ac:dyDescent="0.25">
      <c r="A107" s="13" t="s">
        <v>258</v>
      </c>
      <c r="B107" s="2">
        <v>2023</v>
      </c>
      <c r="C107" t="s">
        <v>240</v>
      </c>
      <c r="D107" s="2" t="s">
        <v>71</v>
      </c>
      <c r="E107" s="2" t="s">
        <v>69</v>
      </c>
      <c r="F107" s="2" t="s">
        <v>69</v>
      </c>
      <c r="G107" s="2">
        <v>1370</v>
      </c>
      <c r="H107" s="2">
        <v>37.08</v>
      </c>
      <c r="I107" s="2" t="s">
        <v>69</v>
      </c>
      <c r="J107" s="2" t="s">
        <v>69</v>
      </c>
      <c r="K107" s="2" t="s">
        <v>69</v>
      </c>
      <c r="L107" s="2" t="s">
        <v>60</v>
      </c>
      <c r="M107" s="13" t="s">
        <v>69</v>
      </c>
      <c r="N107" s="2" t="s">
        <v>53</v>
      </c>
      <c r="O107" s="2" t="s">
        <v>69</v>
      </c>
      <c r="P107" s="2" t="s">
        <v>103</v>
      </c>
      <c r="Q107" s="2" t="s">
        <v>237</v>
      </c>
      <c r="R107" s="2" t="s">
        <v>77</v>
      </c>
      <c r="S107" s="2" t="s">
        <v>108</v>
      </c>
      <c r="T107" t="s">
        <v>262</v>
      </c>
      <c r="U107" t="s">
        <v>89</v>
      </c>
      <c r="V107" s="2" t="s">
        <v>68</v>
      </c>
      <c r="W107" s="2" t="s">
        <v>55</v>
      </c>
      <c r="X107" s="2">
        <v>1130</v>
      </c>
      <c r="AA107" s="2" t="s">
        <v>56</v>
      </c>
      <c r="AB107" s="2">
        <v>120</v>
      </c>
      <c r="AC107" s="2" t="s">
        <v>84</v>
      </c>
      <c r="AD107" s="2" t="s">
        <v>94</v>
      </c>
      <c r="AE107" s="2" t="s">
        <v>58</v>
      </c>
      <c r="AF107" s="2" t="s">
        <v>59</v>
      </c>
      <c r="AG107" s="2" t="s">
        <v>60</v>
      </c>
      <c r="AU107" s="2">
        <v>0.84299999999999997</v>
      </c>
    </row>
    <row r="108" spans="1:47" x14ac:dyDescent="0.25">
      <c r="A108" s="13" t="s">
        <v>258</v>
      </c>
      <c r="B108" s="2">
        <v>2023</v>
      </c>
      <c r="C108" t="s">
        <v>240</v>
      </c>
      <c r="D108" s="2" t="s">
        <v>71</v>
      </c>
      <c r="E108" s="2" t="s">
        <v>69</v>
      </c>
      <c r="F108" s="2" t="s">
        <v>69</v>
      </c>
      <c r="G108" s="2">
        <v>1370</v>
      </c>
      <c r="H108" s="2">
        <v>37.08</v>
      </c>
      <c r="I108" s="2" t="s">
        <v>69</v>
      </c>
      <c r="J108" s="2" t="s">
        <v>69</v>
      </c>
      <c r="K108" s="2" t="s">
        <v>69</v>
      </c>
      <c r="L108" s="2" t="s">
        <v>60</v>
      </c>
      <c r="M108" s="13" t="s">
        <v>69</v>
      </c>
      <c r="N108" s="2" t="s">
        <v>53</v>
      </c>
      <c r="O108" s="2" t="s">
        <v>69</v>
      </c>
      <c r="P108" s="2" t="s">
        <v>103</v>
      </c>
      <c r="Q108" s="2" t="s">
        <v>237</v>
      </c>
      <c r="R108" s="2" t="s">
        <v>77</v>
      </c>
      <c r="S108" s="2" t="s">
        <v>108</v>
      </c>
      <c r="T108" t="s">
        <v>263</v>
      </c>
      <c r="U108" t="s">
        <v>89</v>
      </c>
      <c r="V108" s="2" t="s">
        <v>68</v>
      </c>
      <c r="W108" s="2" t="s">
        <v>55</v>
      </c>
      <c r="X108" s="2">
        <v>1130</v>
      </c>
      <c r="AA108" s="2" t="s">
        <v>56</v>
      </c>
      <c r="AB108" s="2">
        <v>120</v>
      </c>
      <c r="AC108" s="2" t="s">
        <v>84</v>
      </c>
      <c r="AD108" s="2" t="s">
        <v>94</v>
      </c>
      <c r="AE108" s="2" t="s">
        <v>58</v>
      </c>
      <c r="AF108" s="2" t="s">
        <v>59</v>
      </c>
      <c r="AG108" s="2" t="s">
        <v>60</v>
      </c>
      <c r="AU108" s="2">
        <v>0.85819999999999996</v>
      </c>
    </row>
    <row r="109" spans="1:47" x14ac:dyDescent="0.25">
      <c r="A109" s="13" t="s">
        <v>258</v>
      </c>
      <c r="B109" s="2">
        <v>2023</v>
      </c>
      <c r="C109" t="s">
        <v>240</v>
      </c>
      <c r="D109" s="2" t="s">
        <v>71</v>
      </c>
      <c r="E109" s="2" t="s">
        <v>69</v>
      </c>
      <c r="F109" s="2" t="s">
        <v>69</v>
      </c>
      <c r="G109" s="2">
        <v>1370</v>
      </c>
      <c r="H109" s="2">
        <v>37.08</v>
      </c>
      <c r="I109" s="2" t="s">
        <v>69</v>
      </c>
      <c r="J109" s="2" t="s">
        <v>69</v>
      </c>
      <c r="K109" s="2" t="s">
        <v>69</v>
      </c>
      <c r="L109" s="2" t="s">
        <v>60</v>
      </c>
      <c r="M109" s="13" t="s">
        <v>69</v>
      </c>
      <c r="N109" s="2" t="s">
        <v>53</v>
      </c>
      <c r="O109" s="2" t="s">
        <v>69</v>
      </c>
      <c r="P109" s="2" t="s">
        <v>103</v>
      </c>
      <c r="Q109" s="2" t="s">
        <v>208</v>
      </c>
      <c r="R109" s="2" t="s">
        <v>77</v>
      </c>
      <c r="S109" s="2" t="s">
        <v>108</v>
      </c>
      <c r="T109" t="s">
        <v>259</v>
      </c>
      <c r="U109" t="s">
        <v>89</v>
      </c>
      <c r="V109" s="2" t="s">
        <v>68</v>
      </c>
      <c r="W109" s="2" t="s">
        <v>55</v>
      </c>
      <c r="X109" s="2">
        <v>1130</v>
      </c>
      <c r="AA109" s="2" t="s">
        <v>56</v>
      </c>
      <c r="AB109" s="2">
        <v>120</v>
      </c>
      <c r="AC109" s="2" t="s">
        <v>84</v>
      </c>
      <c r="AD109" s="2" t="s">
        <v>94</v>
      </c>
      <c r="AE109" s="2" t="s">
        <v>58</v>
      </c>
      <c r="AF109" s="2" t="s">
        <v>59</v>
      </c>
      <c r="AG109" s="2" t="s">
        <v>60</v>
      </c>
      <c r="AU109" s="2">
        <v>0.49070000000000003</v>
      </c>
    </row>
    <row r="110" spans="1:47" x14ac:dyDescent="0.25">
      <c r="A110" s="13" t="s">
        <v>258</v>
      </c>
      <c r="B110" s="2">
        <v>2023</v>
      </c>
      <c r="C110" t="s">
        <v>240</v>
      </c>
      <c r="D110" s="2" t="s">
        <v>71</v>
      </c>
      <c r="E110" s="2" t="s">
        <v>69</v>
      </c>
      <c r="F110" s="2" t="s">
        <v>69</v>
      </c>
      <c r="G110" s="2">
        <v>1370</v>
      </c>
      <c r="H110" s="2">
        <v>37.08</v>
      </c>
      <c r="I110" s="2" t="s">
        <v>69</v>
      </c>
      <c r="J110" s="2" t="s">
        <v>69</v>
      </c>
      <c r="K110" s="2" t="s">
        <v>69</v>
      </c>
      <c r="L110" s="2" t="s">
        <v>60</v>
      </c>
      <c r="M110" s="13" t="s">
        <v>69</v>
      </c>
      <c r="N110" s="2" t="s">
        <v>53</v>
      </c>
      <c r="O110" s="2" t="s">
        <v>69</v>
      </c>
      <c r="P110" s="2" t="s">
        <v>103</v>
      </c>
      <c r="Q110" s="2" t="s">
        <v>208</v>
      </c>
      <c r="R110" s="2" t="s">
        <v>77</v>
      </c>
      <c r="S110" s="2" t="s">
        <v>108</v>
      </c>
      <c r="T110" t="s">
        <v>260</v>
      </c>
      <c r="U110" t="s">
        <v>89</v>
      </c>
      <c r="V110" s="2" t="s">
        <v>68</v>
      </c>
      <c r="W110" s="2" t="s">
        <v>55</v>
      </c>
      <c r="X110" s="2">
        <v>1130</v>
      </c>
      <c r="AA110" s="2" t="s">
        <v>56</v>
      </c>
      <c r="AB110" s="2">
        <v>120</v>
      </c>
      <c r="AC110" s="2" t="s">
        <v>84</v>
      </c>
      <c r="AD110" s="2" t="s">
        <v>94</v>
      </c>
      <c r="AE110" s="2" t="s">
        <v>58</v>
      </c>
      <c r="AF110" s="2" t="s">
        <v>59</v>
      </c>
      <c r="AG110" s="2" t="s">
        <v>60</v>
      </c>
      <c r="AU110" s="2">
        <v>0.60389999999999999</v>
      </c>
    </row>
    <row r="111" spans="1:47" x14ac:dyDescent="0.25">
      <c r="A111" s="13" t="s">
        <v>258</v>
      </c>
      <c r="B111" s="2">
        <v>2023</v>
      </c>
      <c r="C111" t="s">
        <v>240</v>
      </c>
      <c r="D111" s="2" t="s">
        <v>71</v>
      </c>
      <c r="E111" s="2" t="s">
        <v>69</v>
      </c>
      <c r="F111" s="2" t="s">
        <v>69</v>
      </c>
      <c r="G111" s="2">
        <v>1370</v>
      </c>
      <c r="H111" s="2">
        <v>37.08</v>
      </c>
      <c r="I111" s="2" t="s">
        <v>69</v>
      </c>
      <c r="J111" s="2" t="s">
        <v>69</v>
      </c>
      <c r="K111" s="2" t="s">
        <v>69</v>
      </c>
      <c r="L111" s="2" t="s">
        <v>60</v>
      </c>
      <c r="M111" s="13" t="s">
        <v>69</v>
      </c>
      <c r="N111" s="2" t="s">
        <v>53</v>
      </c>
      <c r="O111" s="2" t="s">
        <v>69</v>
      </c>
      <c r="P111" s="2" t="s">
        <v>103</v>
      </c>
      <c r="Q111" s="2" t="s">
        <v>208</v>
      </c>
      <c r="R111" s="2" t="s">
        <v>77</v>
      </c>
      <c r="S111" s="2" t="s">
        <v>108</v>
      </c>
      <c r="T111" t="s">
        <v>261</v>
      </c>
      <c r="U111" t="s">
        <v>89</v>
      </c>
      <c r="V111" s="2" t="s">
        <v>68</v>
      </c>
      <c r="W111" s="2" t="s">
        <v>55</v>
      </c>
      <c r="X111" s="2">
        <v>1130</v>
      </c>
      <c r="AA111" s="2" t="s">
        <v>56</v>
      </c>
      <c r="AB111" s="2">
        <v>120</v>
      </c>
      <c r="AC111" s="2" t="s">
        <v>84</v>
      </c>
      <c r="AD111" s="2" t="s">
        <v>94</v>
      </c>
      <c r="AE111" s="2" t="s">
        <v>58</v>
      </c>
      <c r="AF111" s="2" t="s">
        <v>59</v>
      </c>
      <c r="AG111" s="2" t="s">
        <v>60</v>
      </c>
      <c r="AU111" s="2">
        <v>0.59009999999999996</v>
      </c>
    </row>
    <row r="112" spans="1:47" x14ac:dyDescent="0.25">
      <c r="A112" s="13" t="s">
        <v>258</v>
      </c>
      <c r="B112" s="2">
        <v>2023</v>
      </c>
      <c r="C112" t="s">
        <v>240</v>
      </c>
      <c r="D112" s="2" t="s">
        <v>71</v>
      </c>
      <c r="E112" s="2" t="s">
        <v>69</v>
      </c>
      <c r="F112" s="2" t="s">
        <v>69</v>
      </c>
      <c r="G112" s="2">
        <v>1370</v>
      </c>
      <c r="H112" s="2">
        <v>37.08</v>
      </c>
      <c r="I112" s="2" t="s">
        <v>69</v>
      </c>
      <c r="J112" s="2" t="s">
        <v>69</v>
      </c>
      <c r="K112" s="2" t="s">
        <v>69</v>
      </c>
      <c r="L112" s="2" t="s">
        <v>60</v>
      </c>
      <c r="M112" s="13" t="s">
        <v>69</v>
      </c>
      <c r="N112" s="2" t="s">
        <v>53</v>
      </c>
      <c r="O112" s="2" t="s">
        <v>69</v>
      </c>
      <c r="P112" s="2" t="s">
        <v>103</v>
      </c>
      <c r="Q112" s="2" t="s">
        <v>208</v>
      </c>
      <c r="R112" s="2" t="s">
        <v>77</v>
      </c>
      <c r="S112" s="2" t="s">
        <v>108</v>
      </c>
      <c r="T112" t="s">
        <v>238</v>
      </c>
      <c r="U112" t="s">
        <v>89</v>
      </c>
      <c r="V112" s="2" t="s">
        <v>68</v>
      </c>
      <c r="W112" s="2" t="s">
        <v>55</v>
      </c>
      <c r="X112" s="2">
        <v>1130</v>
      </c>
      <c r="AA112" s="2" t="s">
        <v>56</v>
      </c>
      <c r="AB112" s="2">
        <v>120</v>
      </c>
      <c r="AC112" s="2" t="s">
        <v>84</v>
      </c>
      <c r="AD112" s="2" t="s">
        <v>94</v>
      </c>
      <c r="AE112" s="2" t="s">
        <v>58</v>
      </c>
      <c r="AF112" s="2" t="s">
        <v>59</v>
      </c>
      <c r="AG112" s="2" t="s">
        <v>60</v>
      </c>
      <c r="AU112" s="2">
        <v>0.73060000000000003</v>
      </c>
    </row>
    <row r="113" spans="1:55" x14ac:dyDescent="0.25">
      <c r="A113" s="13" t="s">
        <v>258</v>
      </c>
      <c r="B113" s="2">
        <v>2023</v>
      </c>
      <c r="C113" t="s">
        <v>240</v>
      </c>
      <c r="D113" s="2" t="s">
        <v>71</v>
      </c>
      <c r="E113" s="2" t="s">
        <v>69</v>
      </c>
      <c r="F113" s="2" t="s">
        <v>69</v>
      </c>
      <c r="G113" s="2">
        <v>1370</v>
      </c>
      <c r="H113" s="2">
        <v>37.08</v>
      </c>
      <c r="I113" s="2" t="s">
        <v>69</v>
      </c>
      <c r="J113" s="2" t="s">
        <v>69</v>
      </c>
      <c r="K113" s="2" t="s">
        <v>69</v>
      </c>
      <c r="L113" s="2" t="s">
        <v>60</v>
      </c>
      <c r="M113" s="13" t="s">
        <v>69</v>
      </c>
      <c r="N113" s="2" t="s">
        <v>53</v>
      </c>
      <c r="O113" s="2" t="s">
        <v>69</v>
      </c>
      <c r="P113" s="2" t="s">
        <v>103</v>
      </c>
      <c r="Q113" s="2" t="s">
        <v>208</v>
      </c>
      <c r="R113" s="2" t="s">
        <v>77</v>
      </c>
      <c r="S113" s="2" t="s">
        <v>108</v>
      </c>
      <c r="T113" t="s">
        <v>262</v>
      </c>
      <c r="U113" t="s">
        <v>89</v>
      </c>
      <c r="V113" s="2" t="s">
        <v>68</v>
      </c>
      <c r="W113" s="2" t="s">
        <v>55</v>
      </c>
      <c r="X113" s="2">
        <v>1130</v>
      </c>
      <c r="AA113" s="2" t="s">
        <v>56</v>
      </c>
      <c r="AB113" s="2">
        <v>120</v>
      </c>
      <c r="AC113" s="2" t="s">
        <v>84</v>
      </c>
      <c r="AD113" s="2" t="s">
        <v>94</v>
      </c>
      <c r="AE113" s="2" t="s">
        <v>58</v>
      </c>
      <c r="AF113" s="2" t="s">
        <v>59</v>
      </c>
      <c r="AG113" s="2" t="s">
        <v>60</v>
      </c>
      <c r="AU113" s="2">
        <v>0.62129999999999996</v>
      </c>
    </row>
    <row r="114" spans="1:55" x14ac:dyDescent="0.25">
      <c r="A114" s="13" t="s">
        <v>258</v>
      </c>
      <c r="B114" s="2">
        <v>2023</v>
      </c>
      <c r="C114" t="s">
        <v>240</v>
      </c>
      <c r="D114" s="2" t="s">
        <v>71</v>
      </c>
      <c r="E114" s="2" t="s">
        <v>69</v>
      </c>
      <c r="F114" s="2" t="s">
        <v>69</v>
      </c>
      <c r="G114" s="2">
        <v>1370</v>
      </c>
      <c r="H114" s="2">
        <v>37.08</v>
      </c>
      <c r="I114" s="2" t="s">
        <v>69</v>
      </c>
      <c r="J114" s="2" t="s">
        <v>69</v>
      </c>
      <c r="K114" s="2" t="s">
        <v>69</v>
      </c>
      <c r="L114" s="2" t="s">
        <v>60</v>
      </c>
      <c r="M114" s="13" t="s">
        <v>69</v>
      </c>
      <c r="N114" s="2" t="s">
        <v>53</v>
      </c>
      <c r="O114" s="2" t="s">
        <v>69</v>
      </c>
      <c r="P114" s="2" t="s">
        <v>103</v>
      </c>
      <c r="Q114" s="2" t="s">
        <v>208</v>
      </c>
      <c r="R114" s="2" t="s">
        <v>77</v>
      </c>
      <c r="S114" s="2" t="s">
        <v>108</v>
      </c>
      <c r="T114" t="s">
        <v>263</v>
      </c>
      <c r="U114" t="s">
        <v>89</v>
      </c>
      <c r="V114" s="2" t="s">
        <v>68</v>
      </c>
      <c r="W114" s="2" t="s">
        <v>55</v>
      </c>
      <c r="X114" s="2">
        <v>1130</v>
      </c>
      <c r="AA114" s="2" t="s">
        <v>56</v>
      </c>
      <c r="AB114" s="2">
        <v>120</v>
      </c>
      <c r="AC114" s="2" t="s">
        <v>84</v>
      </c>
      <c r="AD114" s="2" t="s">
        <v>94</v>
      </c>
      <c r="AE114" s="2" t="s">
        <v>58</v>
      </c>
      <c r="AF114" s="2" t="s">
        <v>59</v>
      </c>
      <c r="AG114" s="2" t="s">
        <v>60</v>
      </c>
      <c r="AU114" s="2">
        <v>0.83819999999999995</v>
      </c>
    </row>
    <row r="115" spans="1:55" x14ac:dyDescent="0.25">
      <c r="A115" s="13" t="s">
        <v>264</v>
      </c>
      <c r="B115" s="2">
        <v>2023</v>
      </c>
      <c r="C115" s="2" t="s">
        <v>265</v>
      </c>
      <c r="D115" s="2" t="s">
        <v>71</v>
      </c>
      <c r="E115" s="2" t="s">
        <v>69</v>
      </c>
      <c r="F115" s="2" t="s">
        <v>266</v>
      </c>
      <c r="G115" s="2">
        <f>430+98</f>
        <v>528</v>
      </c>
      <c r="H115" s="2">
        <v>33.520000000000003</v>
      </c>
      <c r="I115" s="2">
        <v>57.19</v>
      </c>
      <c r="J115" s="2">
        <v>44.93</v>
      </c>
      <c r="K115" s="2" t="s">
        <v>69</v>
      </c>
      <c r="L115" s="2" t="s">
        <v>60</v>
      </c>
      <c r="M115" t="s">
        <v>270</v>
      </c>
      <c r="N115" s="2" t="s">
        <v>53</v>
      </c>
      <c r="O115" s="2" t="s">
        <v>69</v>
      </c>
      <c r="P115" t="s">
        <v>173</v>
      </c>
      <c r="Q115" s="2" t="s">
        <v>269</v>
      </c>
      <c r="R115" s="2" t="s">
        <v>65</v>
      </c>
      <c r="S115" s="2" t="s">
        <v>114</v>
      </c>
      <c r="T115" t="s">
        <v>268</v>
      </c>
      <c r="U115" t="s">
        <v>267</v>
      </c>
      <c r="V115" s="2" t="s">
        <v>68</v>
      </c>
      <c r="W115" s="2" t="s">
        <v>55</v>
      </c>
      <c r="X115" s="2">
        <v>466</v>
      </c>
      <c r="Z115" s="2">
        <v>98</v>
      </c>
      <c r="AA115" s="2" t="s">
        <v>56</v>
      </c>
      <c r="AB115" s="2" t="s">
        <v>69</v>
      </c>
      <c r="AC115" s="2" t="s">
        <v>84</v>
      </c>
      <c r="AD115" s="2" t="s">
        <v>271</v>
      </c>
      <c r="AE115" s="2" t="s">
        <v>58</v>
      </c>
      <c r="AF115" s="2" t="s">
        <v>59</v>
      </c>
      <c r="AG115" s="2" t="s">
        <v>59</v>
      </c>
      <c r="AM115" s="2">
        <v>0.75</v>
      </c>
      <c r="AN115" s="2">
        <v>0.92</v>
      </c>
      <c r="AU115" s="2">
        <v>0.83699999999999997</v>
      </c>
    </row>
    <row r="116" spans="1:55" x14ac:dyDescent="0.25">
      <c r="A116" s="13" t="s">
        <v>278</v>
      </c>
      <c r="B116" s="2">
        <v>2023</v>
      </c>
      <c r="C116" s="2" t="s">
        <v>101</v>
      </c>
      <c r="D116" s="2" t="s">
        <v>71</v>
      </c>
      <c r="E116" s="2" t="s">
        <v>69</v>
      </c>
      <c r="F116" s="2" t="s">
        <v>69</v>
      </c>
      <c r="G116" s="2" t="s">
        <v>69</v>
      </c>
      <c r="H116" s="2" t="s">
        <v>69</v>
      </c>
      <c r="I116" s="2" t="s">
        <v>69</v>
      </c>
      <c r="J116" s="2" t="s">
        <v>69</v>
      </c>
      <c r="K116" s="2" t="s">
        <v>69</v>
      </c>
      <c r="L116" s="2" t="s">
        <v>60</v>
      </c>
      <c r="M116" s="13" t="s">
        <v>69</v>
      </c>
      <c r="N116" t="s">
        <v>283</v>
      </c>
      <c r="O116" s="2" t="s">
        <v>282</v>
      </c>
      <c r="P116" s="2" t="s">
        <v>103</v>
      </c>
      <c r="Q116" s="2" t="s">
        <v>69</v>
      </c>
      <c r="R116" s="2" t="s">
        <v>69</v>
      </c>
      <c r="S116" s="2" t="s">
        <v>69</v>
      </c>
      <c r="T116" s="2" t="s">
        <v>279</v>
      </c>
      <c r="U116" s="2" t="s">
        <v>69</v>
      </c>
      <c r="V116" s="2" t="s">
        <v>68</v>
      </c>
      <c r="W116" s="2" t="s">
        <v>55</v>
      </c>
      <c r="X116" s="2">
        <v>973</v>
      </c>
      <c r="Z116" s="2">
        <v>118</v>
      </c>
      <c r="AA116" s="2" t="s">
        <v>135</v>
      </c>
      <c r="AB116" s="2">
        <v>199</v>
      </c>
      <c r="AC116" s="2" t="s">
        <v>84</v>
      </c>
      <c r="AD116" s="2" t="s">
        <v>94</v>
      </c>
      <c r="AE116" s="2" t="s">
        <v>58</v>
      </c>
      <c r="AF116" s="2" t="s">
        <v>60</v>
      </c>
      <c r="AG116" s="2" t="s">
        <v>59</v>
      </c>
    </row>
    <row r="117" spans="1:55" x14ac:dyDescent="0.25">
      <c r="A117" s="13" t="s">
        <v>278</v>
      </c>
      <c r="B117" s="2">
        <v>2023</v>
      </c>
      <c r="C117" s="2" t="s">
        <v>101</v>
      </c>
      <c r="D117" s="2" t="s">
        <v>71</v>
      </c>
      <c r="E117" s="2" t="s">
        <v>69</v>
      </c>
      <c r="F117" s="2" t="s">
        <v>69</v>
      </c>
      <c r="G117" s="2" t="s">
        <v>69</v>
      </c>
      <c r="H117" s="2" t="s">
        <v>69</v>
      </c>
      <c r="I117" s="2" t="s">
        <v>69</v>
      </c>
      <c r="J117" s="2" t="s">
        <v>69</v>
      </c>
      <c r="K117" s="2" t="s">
        <v>69</v>
      </c>
      <c r="L117" s="2" t="s">
        <v>60</v>
      </c>
      <c r="M117" s="13" t="s">
        <v>69</v>
      </c>
      <c r="N117" t="s">
        <v>283</v>
      </c>
      <c r="O117" s="2" t="s">
        <v>282</v>
      </c>
      <c r="P117" s="2" t="s">
        <v>103</v>
      </c>
      <c r="Q117" s="2" t="s">
        <v>69</v>
      </c>
      <c r="R117" s="2" t="s">
        <v>69</v>
      </c>
      <c r="S117" s="2" t="s">
        <v>69</v>
      </c>
      <c r="T117" t="s">
        <v>281</v>
      </c>
      <c r="U117" s="2" t="s">
        <v>69</v>
      </c>
      <c r="V117" s="2" t="s">
        <v>68</v>
      </c>
      <c r="W117" s="2" t="s">
        <v>55</v>
      </c>
      <c r="X117" s="2">
        <v>973</v>
      </c>
      <c r="Z117" s="2">
        <v>118</v>
      </c>
      <c r="AA117" s="2" t="s">
        <v>135</v>
      </c>
      <c r="AB117" s="2">
        <v>199</v>
      </c>
      <c r="AC117" s="2" t="s">
        <v>84</v>
      </c>
      <c r="AD117" s="2" t="s">
        <v>94</v>
      </c>
      <c r="AE117" s="2" t="s">
        <v>58</v>
      </c>
      <c r="AF117" s="2" t="s">
        <v>60</v>
      </c>
      <c r="AG117" s="2" t="s">
        <v>59</v>
      </c>
    </row>
    <row r="118" spans="1:55" x14ac:dyDescent="0.25">
      <c r="A118" s="13" t="s">
        <v>278</v>
      </c>
      <c r="B118" s="2">
        <v>2023</v>
      </c>
      <c r="C118" s="2" t="s">
        <v>101</v>
      </c>
      <c r="D118" s="2" t="s">
        <v>71</v>
      </c>
      <c r="E118" s="2" t="s">
        <v>69</v>
      </c>
      <c r="F118" s="2" t="s">
        <v>69</v>
      </c>
      <c r="G118" s="2" t="s">
        <v>69</v>
      </c>
      <c r="H118" s="2" t="s">
        <v>69</v>
      </c>
      <c r="I118" s="2" t="s">
        <v>69</v>
      </c>
      <c r="J118" s="2" t="s">
        <v>69</v>
      </c>
      <c r="K118" s="2" t="s">
        <v>69</v>
      </c>
      <c r="L118" s="2" t="s">
        <v>60</v>
      </c>
      <c r="M118" s="13" t="s">
        <v>69</v>
      </c>
      <c r="N118" t="s">
        <v>283</v>
      </c>
      <c r="O118" s="2" t="s">
        <v>282</v>
      </c>
      <c r="P118" s="2" t="s">
        <v>103</v>
      </c>
      <c r="Q118" s="2" t="s">
        <v>69</v>
      </c>
      <c r="R118" s="2" t="s">
        <v>69</v>
      </c>
      <c r="S118" s="2" t="s">
        <v>69</v>
      </c>
      <c r="T118" t="s">
        <v>280</v>
      </c>
      <c r="U118" s="2" t="s">
        <v>69</v>
      </c>
      <c r="V118" s="2" t="s">
        <v>68</v>
      </c>
      <c r="W118" s="2" t="s">
        <v>55</v>
      </c>
      <c r="X118" s="2">
        <v>973</v>
      </c>
      <c r="Z118" s="2">
        <v>118</v>
      </c>
      <c r="AA118" s="2" t="s">
        <v>135</v>
      </c>
      <c r="AB118" s="2">
        <v>199</v>
      </c>
      <c r="AC118" s="2" t="s">
        <v>84</v>
      </c>
      <c r="AD118" s="2" t="s">
        <v>94</v>
      </c>
      <c r="AE118" s="2" t="s">
        <v>58</v>
      </c>
      <c r="AF118" s="2" t="s">
        <v>60</v>
      </c>
      <c r="AG118" s="2" t="s">
        <v>59</v>
      </c>
    </row>
    <row r="119" spans="1:55" x14ac:dyDescent="0.25">
      <c r="A119" s="13" t="s">
        <v>278</v>
      </c>
      <c r="B119" s="2">
        <v>2023</v>
      </c>
      <c r="C119" s="2" t="s">
        <v>101</v>
      </c>
      <c r="D119" s="2" t="s">
        <v>71</v>
      </c>
      <c r="E119" s="2" t="s">
        <v>69</v>
      </c>
      <c r="F119" s="2" t="s">
        <v>69</v>
      </c>
      <c r="G119" s="2" t="s">
        <v>69</v>
      </c>
      <c r="H119" s="2" t="s">
        <v>69</v>
      </c>
      <c r="I119" s="2" t="s">
        <v>69</v>
      </c>
      <c r="J119" s="2" t="s">
        <v>69</v>
      </c>
      <c r="K119" s="2" t="s">
        <v>69</v>
      </c>
      <c r="L119" s="2" t="s">
        <v>60</v>
      </c>
      <c r="M119" s="13" t="s">
        <v>69</v>
      </c>
      <c r="N119" t="s">
        <v>283</v>
      </c>
      <c r="O119" s="2" t="s">
        <v>282</v>
      </c>
      <c r="P119" s="2" t="s">
        <v>103</v>
      </c>
      <c r="Q119" s="2" t="s">
        <v>69</v>
      </c>
      <c r="R119" s="2" t="s">
        <v>69</v>
      </c>
      <c r="S119" s="2" t="s">
        <v>69</v>
      </c>
      <c r="T119" s="2" t="s">
        <v>279</v>
      </c>
      <c r="U119" s="2" t="s">
        <v>69</v>
      </c>
      <c r="V119" s="2" t="s">
        <v>68</v>
      </c>
      <c r="W119" s="2" t="s">
        <v>55</v>
      </c>
      <c r="X119" s="2">
        <v>973</v>
      </c>
      <c r="Z119" s="2">
        <v>118</v>
      </c>
      <c r="AA119" s="2" t="s">
        <v>135</v>
      </c>
      <c r="AB119" s="2">
        <v>199</v>
      </c>
      <c r="AC119" s="2" t="s">
        <v>84</v>
      </c>
      <c r="AD119" s="2" t="s">
        <v>94</v>
      </c>
      <c r="AE119" s="2" t="s">
        <v>58</v>
      </c>
      <c r="AF119" s="2" t="s">
        <v>60</v>
      </c>
      <c r="AG119" s="2" t="s">
        <v>59</v>
      </c>
    </row>
    <row r="120" spans="1:55" x14ac:dyDescent="0.25">
      <c r="A120" s="13" t="s">
        <v>278</v>
      </c>
      <c r="B120" s="2">
        <v>2023</v>
      </c>
      <c r="C120" s="2" t="s">
        <v>101</v>
      </c>
      <c r="D120" s="2" t="s">
        <v>71</v>
      </c>
      <c r="E120" s="2" t="s">
        <v>69</v>
      </c>
      <c r="F120" s="2" t="s">
        <v>69</v>
      </c>
      <c r="G120" s="2" t="s">
        <v>69</v>
      </c>
      <c r="H120" s="2" t="s">
        <v>69</v>
      </c>
      <c r="I120" s="2" t="s">
        <v>69</v>
      </c>
      <c r="J120" s="2" t="s">
        <v>69</v>
      </c>
      <c r="K120" s="2" t="s">
        <v>69</v>
      </c>
      <c r="L120" s="2" t="s">
        <v>60</v>
      </c>
      <c r="M120" s="13" t="s">
        <v>69</v>
      </c>
      <c r="N120" t="s">
        <v>283</v>
      </c>
      <c r="O120" s="2" t="s">
        <v>282</v>
      </c>
      <c r="P120" s="2" t="s">
        <v>103</v>
      </c>
      <c r="Q120" s="2" t="s">
        <v>69</v>
      </c>
      <c r="R120" s="2" t="s">
        <v>69</v>
      </c>
      <c r="S120" s="2" t="s">
        <v>69</v>
      </c>
      <c r="T120" t="s">
        <v>281</v>
      </c>
      <c r="U120" s="2" t="s">
        <v>69</v>
      </c>
      <c r="V120" s="2" t="s">
        <v>68</v>
      </c>
      <c r="W120" s="2" t="s">
        <v>55</v>
      </c>
      <c r="X120" s="2">
        <v>973</v>
      </c>
      <c r="Z120" s="2">
        <v>118</v>
      </c>
      <c r="AA120" s="2" t="s">
        <v>135</v>
      </c>
      <c r="AB120" s="2">
        <v>199</v>
      </c>
      <c r="AC120" s="2" t="s">
        <v>84</v>
      </c>
      <c r="AD120" s="2" t="s">
        <v>94</v>
      </c>
      <c r="AE120" s="2" t="s">
        <v>58</v>
      </c>
      <c r="AF120" s="2" t="s">
        <v>60</v>
      </c>
      <c r="AG120" s="2" t="s">
        <v>59</v>
      </c>
    </row>
    <row r="121" spans="1:55" x14ac:dyDescent="0.25">
      <c r="A121" s="13" t="s">
        <v>278</v>
      </c>
      <c r="B121" s="2">
        <v>2023</v>
      </c>
      <c r="C121" s="2" t="s">
        <v>101</v>
      </c>
      <c r="D121" s="2" t="s">
        <v>71</v>
      </c>
      <c r="E121" s="2" t="s">
        <v>69</v>
      </c>
      <c r="F121" s="2" t="s">
        <v>69</v>
      </c>
      <c r="G121" s="2" t="s">
        <v>69</v>
      </c>
      <c r="H121" s="2" t="s">
        <v>69</v>
      </c>
      <c r="I121" s="2" t="s">
        <v>69</v>
      </c>
      <c r="J121" s="2" t="s">
        <v>69</v>
      </c>
      <c r="K121" s="2" t="s">
        <v>69</v>
      </c>
      <c r="L121" s="2" t="s">
        <v>60</v>
      </c>
      <c r="M121" s="13" t="s">
        <v>69</v>
      </c>
      <c r="N121" t="s">
        <v>283</v>
      </c>
      <c r="O121" s="2" t="s">
        <v>282</v>
      </c>
      <c r="P121" s="2" t="s">
        <v>103</v>
      </c>
      <c r="Q121" s="2" t="s">
        <v>69</v>
      </c>
      <c r="R121" s="2" t="s">
        <v>69</v>
      </c>
      <c r="S121" s="2" t="s">
        <v>69</v>
      </c>
      <c r="T121" t="s">
        <v>280</v>
      </c>
      <c r="U121" s="2" t="s">
        <v>69</v>
      </c>
      <c r="V121" s="2" t="s">
        <v>68</v>
      </c>
      <c r="W121" s="2" t="s">
        <v>55</v>
      </c>
      <c r="X121" s="2">
        <v>973</v>
      </c>
      <c r="Z121" s="2">
        <v>118</v>
      </c>
      <c r="AA121" s="2" t="s">
        <v>135</v>
      </c>
      <c r="AB121" s="2">
        <v>199</v>
      </c>
      <c r="AC121" s="2" t="s">
        <v>84</v>
      </c>
      <c r="AD121" s="2" t="s">
        <v>94</v>
      </c>
      <c r="AE121" s="2" t="s">
        <v>58</v>
      </c>
      <c r="AF121" s="2" t="s">
        <v>60</v>
      </c>
      <c r="AG121" s="2" t="s">
        <v>59</v>
      </c>
    </row>
    <row r="122" spans="1:55" x14ac:dyDescent="0.25">
      <c r="A122" s="13" t="s">
        <v>272</v>
      </c>
      <c r="B122" s="2">
        <v>2024</v>
      </c>
      <c r="C122" s="2" t="s">
        <v>101</v>
      </c>
      <c r="D122" s="2" t="s">
        <v>71</v>
      </c>
      <c r="E122" t="s">
        <v>273</v>
      </c>
      <c r="F122" t="s">
        <v>274</v>
      </c>
      <c r="G122" s="2">
        <v>642</v>
      </c>
      <c r="H122" s="2">
        <v>67.44</v>
      </c>
      <c r="I122" s="2">
        <v>56.9</v>
      </c>
      <c r="J122" s="2">
        <v>36.200000000000003</v>
      </c>
      <c r="K122" s="2" t="s">
        <v>69</v>
      </c>
      <c r="L122" s="2" t="s">
        <v>60</v>
      </c>
      <c r="M122" s="13" t="s">
        <v>69</v>
      </c>
      <c r="N122" s="2" t="s">
        <v>53</v>
      </c>
      <c r="O122" s="2" t="s">
        <v>69</v>
      </c>
      <c r="P122" s="2" t="s">
        <v>103</v>
      </c>
      <c r="Q122" s="2" t="s">
        <v>73</v>
      </c>
      <c r="R122" s="2" t="s">
        <v>77</v>
      </c>
      <c r="S122" s="2" t="s">
        <v>69</v>
      </c>
      <c r="T122" t="s">
        <v>276</v>
      </c>
      <c r="U122" t="s">
        <v>275</v>
      </c>
      <c r="V122" s="2" t="s">
        <v>68</v>
      </c>
      <c r="W122" s="2" t="s">
        <v>55</v>
      </c>
      <c r="X122" s="2">
        <v>450</v>
      </c>
      <c r="Z122" s="2">
        <v>92</v>
      </c>
      <c r="AA122" s="2" t="s">
        <v>56</v>
      </c>
      <c r="AB122" s="2">
        <v>100</v>
      </c>
      <c r="AC122" s="2" t="s">
        <v>84</v>
      </c>
      <c r="AD122" s="2" t="s">
        <v>94</v>
      </c>
      <c r="AE122" s="2" t="s">
        <v>58</v>
      </c>
      <c r="AF122" s="2" t="s">
        <v>60</v>
      </c>
      <c r="AG122" s="2" t="s">
        <v>59</v>
      </c>
      <c r="AQ122" s="2">
        <v>0.97</v>
      </c>
      <c r="BC122" t="s">
        <v>1</v>
      </c>
    </row>
    <row r="123" spans="1:55" x14ac:dyDescent="0.25">
      <c r="A123" s="13" t="s">
        <v>272</v>
      </c>
      <c r="B123" s="2">
        <v>2024</v>
      </c>
      <c r="C123" s="2" t="s">
        <v>101</v>
      </c>
      <c r="D123" s="2" t="s">
        <v>71</v>
      </c>
      <c r="E123" t="s">
        <v>273</v>
      </c>
      <c r="F123" t="s">
        <v>274</v>
      </c>
      <c r="G123" s="2">
        <v>642</v>
      </c>
      <c r="H123" s="2">
        <v>67.44</v>
      </c>
      <c r="I123" s="2">
        <v>56.9</v>
      </c>
      <c r="J123" s="2">
        <v>36.200000000000003</v>
      </c>
      <c r="K123" s="2" t="s">
        <v>69</v>
      </c>
      <c r="L123" s="2" t="s">
        <v>60</v>
      </c>
      <c r="M123" s="13" t="s">
        <v>69</v>
      </c>
      <c r="N123" s="2" t="s">
        <v>53</v>
      </c>
      <c r="O123" s="2" t="s">
        <v>69</v>
      </c>
      <c r="P123" s="2" t="s">
        <v>103</v>
      </c>
      <c r="Q123" s="2" t="s">
        <v>208</v>
      </c>
      <c r="R123" s="2" t="s">
        <v>77</v>
      </c>
      <c r="S123" s="2" t="s">
        <v>69</v>
      </c>
      <c r="T123" t="s">
        <v>276</v>
      </c>
      <c r="U123" t="s">
        <v>275</v>
      </c>
      <c r="V123" s="2" t="s">
        <v>68</v>
      </c>
      <c r="W123" s="2" t="s">
        <v>55</v>
      </c>
      <c r="X123" s="2">
        <v>450</v>
      </c>
      <c r="Z123" s="2">
        <v>92</v>
      </c>
      <c r="AA123" s="2" t="s">
        <v>56</v>
      </c>
      <c r="AB123" s="2">
        <v>100</v>
      </c>
      <c r="AC123" s="2" t="s">
        <v>84</v>
      </c>
      <c r="AD123" s="2" t="s">
        <v>94</v>
      </c>
      <c r="AE123" s="2" t="s">
        <v>58</v>
      </c>
      <c r="AF123" s="2" t="s">
        <v>60</v>
      </c>
      <c r="AG123" s="2" t="s">
        <v>59</v>
      </c>
      <c r="AQ123" s="2">
        <v>0.98</v>
      </c>
      <c r="BC123" t="s">
        <v>1</v>
      </c>
    </row>
    <row r="124" spans="1:55" x14ac:dyDescent="0.25">
      <c r="A124" s="13" t="s">
        <v>272</v>
      </c>
      <c r="B124" s="2">
        <v>2024</v>
      </c>
      <c r="C124" s="2" t="s">
        <v>101</v>
      </c>
      <c r="D124" s="2" t="s">
        <v>71</v>
      </c>
      <c r="E124" t="s">
        <v>273</v>
      </c>
      <c r="F124" t="s">
        <v>274</v>
      </c>
      <c r="G124" s="2">
        <v>642</v>
      </c>
      <c r="H124" s="2">
        <v>67.44</v>
      </c>
      <c r="I124" s="2">
        <v>56.9</v>
      </c>
      <c r="J124" s="2">
        <v>36.200000000000003</v>
      </c>
      <c r="K124" s="2" t="s">
        <v>69</v>
      </c>
      <c r="L124" s="2" t="s">
        <v>60</v>
      </c>
      <c r="M124" s="13" t="s">
        <v>69</v>
      </c>
      <c r="N124" s="2" t="s">
        <v>53</v>
      </c>
      <c r="O124" s="2" t="s">
        <v>69</v>
      </c>
      <c r="P124" s="2" t="s">
        <v>103</v>
      </c>
      <c r="Q124" s="2" t="s">
        <v>73</v>
      </c>
      <c r="R124" s="2" t="s">
        <v>77</v>
      </c>
      <c r="S124" s="2" t="s">
        <v>69</v>
      </c>
      <c r="T124" t="s">
        <v>277</v>
      </c>
      <c r="U124" t="s">
        <v>275</v>
      </c>
      <c r="V124" s="2" t="s">
        <v>68</v>
      </c>
      <c r="W124" s="2" t="s">
        <v>55</v>
      </c>
      <c r="X124" s="2">
        <v>450</v>
      </c>
      <c r="Z124" s="2">
        <v>92</v>
      </c>
      <c r="AA124" s="2" t="s">
        <v>56</v>
      </c>
      <c r="AB124" s="2">
        <v>100</v>
      </c>
      <c r="AC124" s="2" t="s">
        <v>84</v>
      </c>
      <c r="AD124" s="2" t="s">
        <v>94</v>
      </c>
      <c r="AE124" s="2" t="s">
        <v>58</v>
      </c>
      <c r="AF124" s="2" t="s">
        <v>60</v>
      </c>
      <c r="AG124" s="2" t="s">
        <v>59</v>
      </c>
      <c r="AO124" s="2">
        <v>0.98</v>
      </c>
      <c r="BC124" t="s">
        <v>257</v>
      </c>
    </row>
    <row r="125" spans="1:55" x14ac:dyDescent="0.25">
      <c r="A125" s="13" t="s">
        <v>272</v>
      </c>
      <c r="B125" s="2">
        <v>2024</v>
      </c>
      <c r="C125" s="2" t="s">
        <v>101</v>
      </c>
      <c r="D125" s="2" t="s">
        <v>71</v>
      </c>
      <c r="E125" t="s">
        <v>273</v>
      </c>
      <c r="F125" t="s">
        <v>274</v>
      </c>
      <c r="G125" s="2">
        <v>642</v>
      </c>
      <c r="H125" s="2">
        <v>67.44</v>
      </c>
      <c r="I125" s="2">
        <v>56.9</v>
      </c>
      <c r="J125" s="2">
        <v>36.200000000000003</v>
      </c>
      <c r="K125" s="2" t="s">
        <v>69</v>
      </c>
      <c r="L125" s="2" t="s">
        <v>60</v>
      </c>
      <c r="M125" s="13" t="s">
        <v>69</v>
      </c>
      <c r="N125" s="2" t="s">
        <v>53</v>
      </c>
      <c r="O125" s="2" t="s">
        <v>69</v>
      </c>
      <c r="P125" s="2" t="s">
        <v>103</v>
      </c>
      <c r="Q125" s="2" t="s">
        <v>208</v>
      </c>
      <c r="R125" s="2" t="s">
        <v>77</v>
      </c>
      <c r="S125" s="2" t="s">
        <v>69</v>
      </c>
      <c r="T125" t="s">
        <v>277</v>
      </c>
      <c r="U125" t="s">
        <v>275</v>
      </c>
      <c r="V125" s="2" t="s">
        <v>68</v>
      </c>
      <c r="W125" s="2" t="s">
        <v>55</v>
      </c>
      <c r="X125" s="2">
        <v>450</v>
      </c>
      <c r="Z125" s="2">
        <v>92</v>
      </c>
      <c r="AA125" s="2" t="s">
        <v>56</v>
      </c>
      <c r="AB125" s="2">
        <v>100</v>
      </c>
      <c r="AC125" s="2" t="s">
        <v>84</v>
      </c>
      <c r="AD125" s="2" t="s">
        <v>94</v>
      </c>
      <c r="AE125" s="2" t="s">
        <v>58</v>
      </c>
      <c r="AF125" s="2" t="s">
        <v>60</v>
      </c>
      <c r="AG125" s="2" t="s">
        <v>59</v>
      </c>
      <c r="AO125" s="2">
        <v>0.98499999999999999</v>
      </c>
      <c r="BC125" t="s">
        <v>257</v>
      </c>
    </row>
    <row r="126" spans="1:55" x14ac:dyDescent="0.25">
      <c r="A126" s="13" t="s">
        <v>284</v>
      </c>
      <c r="B126" s="2">
        <v>2024</v>
      </c>
      <c r="C126" s="2" t="s">
        <v>62</v>
      </c>
      <c r="D126" s="2" t="s">
        <v>71</v>
      </c>
      <c r="F126" s="2" t="s">
        <v>287</v>
      </c>
      <c r="G126" s="2">
        <v>4796</v>
      </c>
      <c r="H126" s="2">
        <v>26.93</v>
      </c>
      <c r="I126" s="2">
        <v>38.090000000000003</v>
      </c>
      <c r="J126" s="2">
        <v>61.65</v>
      </c>
      <c r="K126" s="2" t="s">
        <v>69</v>
      </c>
      <c r="L126" s="2" t="s">
        <v>60</v>
      </c>
      <c r="M126" s="13" t="s">
        <v>69</v>
      </c>
      <c r="N126" s="2" t="s">
        <v>53</v>
      </c>
      <c r="O126" s="2">
        <v>3</v>
      </c>
      <c r="P126" s="2" t="s">
        <v>217</v>
      </c>
      <c r="Q126" s="2" t="s">
        <v>73</v>
      </c>
      <c r="R126" s="2" t="s">
        <v>77</v>
      </c>
      <c r="S126" s="2" t="s">
        <v>114</v>
      </c>
      <c r="T126" t="s">
        <v>288</v>
      </c>
      <c r="U126" t="s">
        <v>183</v>
      </c>
      <c r="V126" s="2" t="s">
        <v>68</v>
      </c>
      <c r="W126" s="2" t="s">
        <v>55</v>
      </c>
      <c r="X126" s="2">
        <v>1229</v>
      </c>
      <c r="Z126" s="2">
        <v>351</v>
      </c>
      <c r="AA126" s="2" t="s">
        <v>56</v>
      </c>
      <c r="AB126" s="2">
        <v>176</v>
      </c>
      <c r="AC126" s="2" t="s">
        <v>84</v>
      </c>
      <c r="AD126" s="2" t="s">
        <v>57</v>
      </c>
      <c r="AE126" s="2" t="s">
        <v>58</v>
      </c>
      <c r="AF126" s="2" t="s">
        <v>60</v>
      </c>
      <c r="AG126" s="2" t="s">
        <v>59</v>
      </c>
      <c r="AU126" s="2">
        <v>0.6</v>
      </c>
    </row>
    <row r="127" spans="1:55" x14ac:dyDescent="0.25">
      <c r="A127" s="13" t="s">
        <v>284</v>
      </c>
      <c r="B127" s="2">
        <v>2024</v>
      </c>
      <c r="C127" s="2" t="s">
        <v>62</v>
      </c>
      <c r="D127" s="2" t="s">
        <v>71</v>
      </c>
      <c r="F127" s="2" t="s">
        <v>287</v>
      </c>
      <c r="G127" s="2">
        <v>4796</v>
      </c>
      <c r="H127" s="2">
        <v>26.93</v>
      </c>
      <c r="I127" s="2">
        <v>38.090000000000003</v>
      </c>
      <c r="J127" s="2">
        <v>61.65</v>
      </c>
      <c r="K127" s="2" t="s">
        <v>69</v>
      </c>
      <c r="L127" s="2" t="s">
        <v>60</v>
      </c>
      <c r="M127" s="13" t="s">
        <v>69</v>
      </c>
      <c r="N127" s="2" t="s">
        <v>53</v>
      </c>
      <c r="O127" s="2">
        <v>3</v>
      </c>
      <c r="P127" s="2" t="s">
        <v>285</v>
      </c>
      <c r="Q127" s="2" t="s">
        <v>73</v>
      </c>
      <c r="R127" s="2" t="s">
        <v>77</v>
      </c>
      <c r="S127" s="2" t="s">
        <v>114</v>
      </c>
      <c r="T127" t="s">
        <v>288</v>
      </c>
      <c r="U127" t="s">
        <v>183</v>
      </c>
      <c r="V127" s="2" t="s">
        <v>68</v>
      </c>
      <c r="W127" s="2" t="s">
        <v>55</v>
      </c>
      <c r="X127" s="2">
        <v>1229</v>
      </c>
      <c r="Z127" s="2">
        <v>351</v>
      </c>
      <c r="AA127" s="2" t="s">
        <v>56</v>
      </c>
      <c r="AB127" s="2">
        <v>176</v>
      </c>
      <c r="AC127" s="2" t="s">
        <v>84</v>
      </c>
      <c r="AD127" s="2" t="s">
        <v>57</v>
      </c>
      <c r="AE127" s="2" t="s">
        <v>58</v>
      </c>
      <c r="AF127" s="2" t="s">
        <v>60</v>
      </c>
      <c r="AG127" s="2" t="s">
        <v>59</v>
      </c>
      <c r="AU127" s="2">
        <v>0.71</v>
      </c>
    </row>
    <row r="128" spans="1:55" x14ac:dyDescent="0.25">
      <c r="A128" s="13" t="s">
        <v>284</v>
      </c>
      <c r="B128" s="2">
        <v>2024</v>
      </c>
      <c r="C128" s="2" t="s">
        <v>62</v>
      </c>
      <c r="D128" s="2" t="s">
        <v>71</v>
      </c>
      <c r="F128" s="2" t="s">
        <v>287</v>
      </c>
      <c r="G128" s="2">
        <v>4796</v>
      </c>
      <c r="H128" s="2">
        <v>26.93</v>
      </c>
      <c r="I128" s="2">
        <v>38.090000000000003</v>
      </c>
      <c r="J128" s="2">
        <v>61.65</v>
      </c>
      <c r="K128" s="2" t="s">
        <v>69</v>
      </c>
      <c r="L128" s="2" t="s">
        <v>60</v>
      </c>
      <c r="M128" s="13" t="s">
        <v>69</v>
      </c>
      <c r="N128" s="2" t="s">
        <v>53</v>
      </c>
      <c r="O128" s="2">
        <v>3</v>
      </c>
      <c r="P128" s="2" t="s">
        <v>218</v>
      </c>
      <c r="Q128" s="2" t="s">
        <v>73</v>
      </c>
      <c r="R128" s="2" t="s">
        <v>77</v>
      </c>
      <c r="S128" s="2" t="s">
        <v>114</v>
      </c>
      <c r="T128" t="s">
        <v>288</v>
      </c>
      <c r="U128" t="s">
        <v>183</v>
      </c>
      <c r="V128" s="2" t="s">
        <v>68</v>
      </c>
      <c r="W128" s="2" t="s">
        <v>55</v>
      </c>
      <c r="X128" s="2">
        <v>1229</v>
      </c>
      <c r="Z128" s="2">
        <v>351</v>
      </c>
      <c r="AA128" s="2" t="s">
        <v>56</v>
      </c>
      <c r="AB128" s="2">
        <v>176</v>
      </c>
      <c r="AC128" s="2" t="s">
        <v>84</v>
      </c>
      <c r="AD128" s="2" t="s">
        <v>57</v>
      </c>
      <c r="AE128" s="2" t="s">
        <v>58</v>
      </c>
      <c r="AF128" s="2" t="s">
        <v>60</v>
      </c>
      <c r="AG128" s="2" t="s">
        <v>59</v>
      </c>
      <c r="AU128" s="2">
        <v>0.79</v>
      </c>
    </row>
    <row r="129" spans="1:47" x14ac:dyDescent="0.25">
      <c r="A129" s="13" t="s">
        <v>284</v>
      </c>
      <c r="B129" s="2">
        <v>2024</v>
      </c>
      <c r="C129" s="2" t="s">
        <v>62</v>
      </c>
      <c r="D129" s="2" t="s">
        <v>71</v>
      </c>
      <c r="F129" s="2" t="s">
        <v>287</v>
      </c>
      <c r="G129" s="2">
        <v>4796</v>
      </c>
      <c r="H129" s="2">
        <v>26.93</v>
      </c>
      <c r="I129" s="2">
        <v>38.090000000000003</v>
      </c>
      <c r="J129" s="2">
        <v>61.65</v>
      </c>
      <c r="K129" s="2" t="s">
        <v>69</v>
      </c>
      <c r="L129" s="2" t="s">
        <v>60</v>
      </c>
      <c r="M129" s="13" t="s">
        <v>69</v>
      </c>
      <c r="N129" s="2" t="s">
        <v>53</v>
      </c>
      <c r="O129" s="2">
        <v>3</v>
      </c>
      <c r="P129" s="2" t="s">
        <v>219</v>
      </c>
      <c r="Q129" s="2" t="s">
        <v>73</v>
      </c>
      <c r="R129" s="2" t="s">
        <v>77</v>
      </c>
      <c r="S129" s="2" t="s">
        <v>114</v>
      </c>
      <c r="T129" t="s">
        <v>288</v>
      </c>
      <c r="U129" t="s">
        <v>183</v>
      </c>
      <c r="V129" s="2" t="s">
        <v>68</v>
      </c>
      <c r="W129" s="2" t="s">
        <v>55</v>
      </c>
      <c r="X129" s="2">
        <v>1229</v>
      </c>
      <c r="Z129" s="2">
        <v>351</v>
      </c>
      <c r="AA129" s="2" t="s">
        <v>56</v>
      </c>
      <c r="AB129" s="2">
        <v>176</v>
      </c>
      <c r="AC129" s="2" t="s">
        <v>84</v>
      </c>
      <c r="AD129" s="2" t="s">
        <v>57</v>
      </c>
      <c r="AE129" s="2" t="s">
        <v>58</v>
      </c>
      <c r="AF129" s="2" t="s">
        <v>60</v>
      </c>
      <c r="AG129" s="2" t="s">
        <v>59</v>
      </c>
      <c r="AU129" s="2">
        <v>0.64</v>
      </c>
    </row>
    <row r="130" spans="1:47" x14ac:dyDescent="0.25">
      <c r="A130" s="13" t="s">
        <v>284</v>
      </c>
      <c r="B130" s="2">
        <v>2024</v>
      </c>
      <c r="C130" s="2" t="s">
        <v>62</v>
      </c>
      <c r="D130" s="2" t="s">
        <v>71</v>
      </c>
      <c r="F130" s="2" t="s">
        <v>287</v>
      </c>
      <c r="G130" s="2">
        <v>4796</v>
      </c>
      <c r="H130" s="2">
        <v>26.93</v>
      </c>
      <c r="I130" s="2">
        <v>38.090000000000003</v>
      </c>
      <c r="J130" s="2">
        <v>61.65</v>
      </c>
      <c r="K130" s="2" t="s">
        <v>69</v>
      </c>
      <c r="L130" s="2" t="s">
        <v>60</v>
      </c>
      <c r="M130" s="13" t="s">
        <v>69</v>
      </c>
      <c r="N130" s="2" t="s">
        <v>53</v>
      </c>
      <c r="O130" s="2">
        <v>3</v>
      </c>
      <c r="P130" s="2" t="s">
        <v>286</v>
      </c>
      <c r="Q130" s="2" t="s">
        <v>73</v>
      </c>
      <c r="R130" s="2" t="s">
        <v>77</v>
      </c>
      <c r="S130" s="2" t="s">
        <v>114</v>
      </c>
      <c r="T130" t="s">
        <v>288</v>
      </c>
      <c r="U130" t="s">
        <v>183</v>
      </c>
      <c r="V130" s="2" t="s">
        <v>68</v>
      </c>
      <c r="W130" s="2" t="s">
        <v>55</v>
      </c>
      <c r="X130" s="2">
        <v>1229</v>
      </c>
      <c r="Z130" s="2">
        <v>351</v>
      </c>
      <c r="AA130" s="2" t="s">
        <v>56</v>
      </c>
      <c r="AB130" s="2">
        <v>176</v>
      </c>
      <c r="AC130" s="2" t="s">
        <v>84</v>
      </c>
      <c r="AD130" s="2" t="s">
        <v>57</v>
      </c>
      <c r="AE130" s="2" t="s">
        <v>58</v>
      </c>
      <c r="AF130" s="2" t="s">
        <v>60</v>
      </c>
      <c r="AG130" s="2" t="s">
        <v>59</v>
      </c>
      <c r="AU130" s="2">
        <v>0.72</v>
      </c>
    </row>
    <row r="131" spans="1:47" x14ac:dyDescent="0.25">
      <c r="A131" s="13" t="s">
        <v>284</v>
      </c>
      <c r="B131" s="2">
        <v>2024</v>
      </c>
      <c r="C131" s="2" t="s">
        <v>62</v>
      </c>
      <c r="D131" s="2" t="s">
        <v>71</v>
      </c>
      <c r="F131" s="2" t="s">
        <v>287</v>
      </c>
      <c r="G131" s="2">
        <v>4796</v>
      </c>
      <c r="H131" s="2">
        <v>26.93</v>
      </c>
      <c r="I131" s="2">
        <v>38.090000000000003</v>
      </c>
      <c r="J131" s="2">
        <v>61.65</v>
      </c>
      <c r="K131" s="2" t="s">
        <v>69</v>
      </c>
      <c r="L131" s="2" t="s">
        <v>60</v>
      </c>
      <c r="M131" s="13" t="s">
        <v>69</v>
      </c>
      <c r="N131" s="2" t="s">
        <v>53</v>
      </c>
      <c r="O131" s="2">
        <v>3</v>
      </c>
      <c r="P131" s="2" t="s">
        <v>216</v>
      </c>
      <c r="Q131" s="2" t="s">
        <v>73</v>
      </c>
      <c r="R131" s="2" t="s">
        <v>77</v>
      </c>
      <c r="S131" s="2" t="s">
        <v>114</v>
      </c>
      <c r="T131" t="s">
        <v>288</v>
      </c>
      <c r="U131" t="s">
        <v>183</v>
      </c>
      <c r="V131" s="2" t="s">
        <v>68</v>
      </c>
      <c r="W131" s="2" t="s">
        <v>55</v>
      </c>
      <c r="X131" s="2">
        <v>1229</v>
      </c>
      <c r="Z131" s="2">
        <v>351</v>
      </c>
      <c r="AA131" s="2" t="s">
        <v>56</v>
      </c>
      <c r="AB131" s="2">
        <v>176</v>
      </c>
      <c r="AC131" s="2" t="s">
        <v>84</v>
      </c>
      <c r="AD131" s="2" t="s">
        <v>57</v>
      </c>
      <c r="AE131" s="2" t="s">
        <v>58</v>
      </c>
      <c r="AF131" s="2" t="s">
        <v>60</v>
      </c>
      <c r="AG131" s="2" t="s">
        <v>59</v>
      </c>
      <c r="AU131" s="2">
        <v>0.73</v>
      </c>
    </row>
    <row r="1048568" spans="3:3" x14ac:dyDescent="0.25">
      <c r="C1048568"/>
    </row>
  </sheetData>
  <sortState xmlns:xlrd2="http://schemas.microsoft.com/office/spreadsheetml/2017/richdata2" ref="A2:BC131">
    <sortCondition ref="B1:B131"/>
  </sortState>
  <phoneticPr fontId="2" type="noConversion"/>
  <pageMargins left="0.7" right="0.7" top="0.75" bottom="0.75" header="0.3" footer="0.3"/>
  <pageSetup scale="95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E13"/>
  <sheetViews>
    <sheetView zoomScale="60" zoomScaleNormal="60" workbookViewId="0">
      <selection activeCell="F18" sqref="F18"/>
    </sheetView>
  </sheetViews>
  <sheetFormatPr defaultRowHeight="15" x14ac:dyDescent="0.25"/>
  <cols>
    <col min="1" max="1" width="56.7109375" customWidth="1"/>
    <col min="5" max="5" width="24.5703125" customWidth="1"/>
    <col min="6" max="6" width="19.28515625" customWidth="1"/>
    <col min="7" max="7" width="27.7109375" customWidth="1"/>
    <col min="8" max="8" width="26.5703125" customWidth="1"/>
    <col min="9" max="9" width="26" customWidth="1"/>
    <col min="10" max="10" width="30.7109375" customWidth="1"/>
    <col min="13" max="13" width="20.5703125" customWidth="1"/>
    <col min="24" max="24" width="35.7109375" customWidth="1"/>
    <col min="25" max="25" width="28.28515625" customWidth="1"/>
    <col min="26" max="26" width="32" customWidth="1"/>
    <col min="27" max="27" width="22.42578125" customWidth="1"/>
    <col min="28" max="28" width="19.85546875" customWidth="1"/>
  </cols>
  <sheetData>
    <row r="1" spans="1:57" s="1" customFormat="1" ht="105" x14ac:dyDescent="0.25">
      <c r="A1" s="1" t="s">
        <v>28</v>
      </c>
      <c r="B1" s="1" t="s">
        <v>7</v>
      </c>
      <c r="C1" s="1" t="s">
        <v>10</v>
      </c>
      <c r="D1" s="1" t="s">
        <v>32</v>
      </c>
      <c r="E1" s="1" t="s">
        <v>45</v>
      </c>
      <c r="F1" s="1" t="s">
        <v>46</v>
      </c>
      <c r="G1" s="1" t="s">
        <v>47</v>
      </c>
      <c r="H1" s="1" t="s">
        <v>48</v>
      </c>
      <c r="I1" s="1" t="s">
        <v>49</v>
      </c>
      <c r="J1" s="1" t="s">
        <v>50</v>
      </c>
      <c r="K1" s="1" t="s">
        <v>51</v>
      </c>
      <c r="L1" s="1" t="s">
        <v>179</v>
      </c>
      <c r="M1" s="12" t="s">
        <v>228</v>
      </c>
      <c r="N1" s="1" t="s">
        <v>11</v>
      </c>
      <c r="O1" s="1" t="s">
        <v>153</v>
      </c>
      <c r="P1" s="1" t="s">
        <v>30</v>
      </c>
      <c r="Q1" s="1" t="s">
        <v>29</v>
      </c>
      <c r="R1" s="1" t="s">
        <v>38</v>
      </c>
      <c r="S1" s="1" t="s">
        <v>15</v>
      </c>
      <c r="T1" s="1" t="s">
        <v>12</v>
      </c>
      <c r="U1" s="1" t="s">
        <v>13</v>
      </c>
      <c r="V1" s="3" t="s">
        <v>14</v>
      </c>
      <c r="W1" s="1" t="s">
        <v>23</v>
      </c>
      <c r="X1" s="1" t="s">
        <v>35</v>
      </c>
      <c r="Y1" s="1" t="s">
        <v>37</v>
      </c>
      <c r="Z1" s="1" t="s">
        <v>36</v>
      </c>
      <c r="AA1" s="1" t="s">
        <v>41</v>
      </c>
      <c r="AB1" s="1" t="s">
        <v>16</v>
      </c>
      <c r="AC1" s="1" t="s">
        <v>33</v>
      </c>
      <c r="AD1" s="1" t="s">
        <v>31</v>
      </c>
      <c r="AE1" s="1" t="s">
        <v>34</v>
      </c>
      <c r="AF1" s="1" t="s">
        <v>39</v>
      </c>
      <c r="AG1" s="1" t="s">
        <v>40</v>
      </c>
      <c r="AH1" s="4" t="s">
        <v>42</v>
      </c>
      <c r="AI1" s="1" t="s">
        <v>3</v>
      </c>
      <c r="AJ1" s="1" t="s">
        <v>4</v>
      </c>
      <c r="AK1" s="1" t="s">
        <v>5</v>
      </c>
      <c r="AL1" s="1" t="s">
        <v>6</v>
      </c>
      <c r="AM1" s="1" t="s">
        <v>9</v>
      </c>
      <c r="AN1" s="1" t="s">
        <v>0</v>
      </c>
      <c r="AO1" s="1" t="s">
        <v>8</v>
      </c>
      <c r="AP1" s="1" t="s">
        <v>43</v>
      </c>
      <c r="AQ1" s="1" t="s">
        <v>1</v>
      </c>
      <c r="AR1" s="1" t="s">
        <v>17</v>
      </c>
      <c r="AS1" s="1" t="s">
        <v>18</v>
      </c>
      <c r="AT1" s="1" t="s">
        <v>22</v>
      </c>
      <c r="AU1" s="1" t="s">
        <v>24</v>
      </c>
      <c r="AV1" s="1" t="s">
        <v>25</v>
      </c>
      <c r="AW1" s="1" t="s">
        <v>26</v>
      </c>
      <c r="AX1" s="1" t="s">
        <v>27</v>
      </c>
      <c r="AY1" s="1" t="s">
        <v>2</v>
      </c>
      <c r="AZ1" s="1" t="s">
        <v>19</v>
      </c>
      <c r="BA1" s="1" t="s">
        <v>20</v>
      </c>
      <c r="BB1" s="1" t="s">
        <v>21</v>
      </c>
      <c r="BC1" s="1" t="s">
        <v>44</v>
      </c>
    </row>
    <row r="2" spans="1:57" s="2" customFormat="1" x14ac:dyDescent="0.25">
      <c r="A2" t="s">
        <v>125</v>
      </c>
      <c r="B2" s="2">
        <v>2007</v>
      </c>
      <c r="C2" s="2" t="s">
        <v>101</v>
      </c>
      <c r="D2" s="2" t="s">
        <v>71</v>
      </c>
      <c r="E2" s="2" t="s">
        <v>69</v>
      </c>
      <c r="F2" s="2" t="s">
        <v>69</v>
      </c>
      <c r="G2" s="2">
        <v>54</v>
      </c>
      <c r="H2" s="2">
        <v>42.8</v>
      </c>
      <c r="I2" s="2" t="s">
        <v>69</v>
      </c>
      <c r="J2" s="2" t="s">
        <v>69</v>
      </c>
      <c r="K2" s="2" t="s">
        <v>69</v>
      </c>
      <c r="L2" s="2" t="s">
        <v>60</v>
      </c>
      <c r="M2" s="13" t="s">
        <v>69</v>
      </c>
      <c r="N2" s="2" t="s">
        <v>53</v>
      </c>
      <c r="O2" s="2" t="s">
        <v>69</v>
      </c>
      <c r="P2" s="2" t="s">
        <v>103</v>
      </c>
      <c r="Q2" s="2" t="s">
        <v>73</v>
      </c>
      <c r="R2" s="2" t="s">
        <v>77</v>
      </c>
      <c r="S2" s="2" t="s">
        <v>142</v>
      </c>
      <c r="U2" s="2" t="s">
        <v>69</v>
      </c>
      <c r="V2" s="2" t="s">
        <v>54</v>
      </c>
      <c r="W2" s="2" t="s">
        <v>55</v>
      </c>
      <c r="X2" s="2">
        <v>500</v>
      </c>
      <c r="Z2" s="2">
        <v>100</v>
      </c>
      <c r="AA2" s="2" t="s">
        <v>143</v>
      </c>
      <c r="AB2" s="2" t="s">
        <v>69</v>
      </c>
      <c r="AC2" s="2" t="s">
        <v>84</v>
      </c>
      <c r="AD2" s="2" t="s">
        <v>69</v>
      </c>
      <c r="AE2" s="2" t="s">
        <v>95</v>
      </c>
      <c r="AF2" s="2" t="s">
        <v>59</v>
      </c>
      <c r="AG2" s="2" t="s">
        <v>59</v>
      </c>
      <c r="AI2" s="2">
        <v>27</v>
      </c>
      <c r="AJ2" s="2">
        <v>3</v>
      </c>
      <c r="AK2" s="2">
        <v>67</v>
      </c>
      <c r="AL2" s="2">
        <v>3</v>
      </c>
      <c r="AM2" s="2">
        <v>0.88300000000000001</v>
      </c>
      <c r="AN2" s="2">
        <v>0.95699999999999996</v>
      </c>
      <c r="AO2" s="2">
        <v>0.89700000000000002</v>
      </c>
      <c r="AP2" s="2">
        <v>0.95020000000000004</v>
      </c>
      <c r="AU2" s="2">
        <v>0.93</v>
      </c>
      <c r="AY2" s="2">
        <v>0.89</v>
      </c>
      <c r="BC2" t="s">
        <v>126</v>
      </c>
      <c r="BD2"/>
      <c r="BE2"/>
    </row>
    <row r="3" spans="1:57" s="2" customFormat="1" x14ac:dyDescent="0.25">
      <c r="A3" s="2" t="s">
        <v>175</v>
      </c>
      <c r="B3" s="2">
        <v>2018</v>
      </c>
      <c r="C3" s="2" t="s">
        <v>52</v>
      </c>
      <c r="D3" s="2" t="s">
        <v>71</v>
      </c>
      <c r="E3" s="2" t="s">
        <v>69</v>
      </c>
      <c r="F3" s="2" t="s">
        <v>69</v>
      </c>
      <c r="G3" s="2">
        <v>302</v>
      </c>
      <c r="H3" s="2" t="s">
        <v>69</v>
      </c>
      <c r="I3" s="2">
        <v>48</v>
      </c>
      <c r="J3">
        <v>42.79</v>
      </c>
      <c r="K3" s="2">
        <v>14.75</v>
      </c>
      <c r="L3" s="2" t="s">
        <v>59</v>
      </c>
      <c r="M3" s="15" t="s">
        <v>231</v>
      </c>
      <c r="N3" s="2" t="s">
        <v>53</v>
      </c>
      <c r="O3" s="2" t="s">
        <v>69</v>
      </c>
      <c r="P3" s="2" t="s">
        <v>103</v>
      </c>
      <c r="Q3" s="2" t="s">
        <v>69</v>
      </c>
      <c r="R3" s="2" t="s">
        <v>69</v>
      </c>
      <c r="S3" t="s">
        <v>178</v>
      </c>
      <c r="T3" t="s">
        <v>176</v>
      </c>
      <c r="U3" t="s">
        <v>120</v>
      </c>
      <c r="V3" s="2" t="s">
        <v>54</v>
      </c>
      <c r="W3" s="2" t="s">
        <v>55</v>
      </c>
      <c r="X3" s="2">
        <v>961</v>
      </c>
      <c r="Z3" s="2">
        <v>296</v>
      </c>
      <c r="AA3" s="2" t="s">
        <v>56</v>
      </c>
      <c r="AB3" s="2">
        <v>221</v>
      </c>
      <c r="AC3" s="2" t="s">
        <v>84</v>
      </c>
      <c r="AD3" s="2" t="s">
        <v>177</v>
      </c>
      <c r="AE3" s="2" t="s">
        <v>58</v>
      </c>
      <c r="AF3" s="2" t="s">
        <v>60</v>
      </c>
      <c r="AG3" s="2" t="s">
        <v>59</v>
      </c>
      <c r="AI3" s="2">
        <v>91</v>
      </c>
      <c r="AJ3" s="2">
        <f>111-AI3</f>
        <v>20</v>
      </c>
      <c r="AK3" s="2">
        <v>713</v>
      </c>
      <c r="AL3" s="2">
        <f>794-AK3</f>
        <v>81</v>
      </c>
      <c r="AM3" s="2">
        <v>0.81979999999999997</v>
      </c>
      <c r="AN3" s="2">
        <v>0.89810000000000001</v>
      </c>
      <c r="AO3" s="2">
        <f>AI3/(AI3+AL3)</f>
        <v>0.52906976744186052</v>
      </c>
      <c r="AP3" s="2">
        <f>AK3/(AK3+AJ3)</f>
        <v>0.97271487039563442</v>
      </c>
      <c r="AQ3" s="2">
        <v>0.89</v>
      </c>
      <c r="AU3" s="2">
        <f>(AI3+AK3)/(AI3+AJ3+AK3+AL3)</f>
        <v>0.88839779005524866</v>
      </c>
      <c r="AY3" s="2">
        <f>2*AI3/(2*AI3+AL3+AJ3)</f>
        <v>0.64310954063604242</v>
      </c>
      <c r="BC3" t="s">
        <v>87</v>
      </c>
      <c r="BD3"/>
      <c r="BE3"/>
    </row>
    <row r="4" spans="1:57" s="2" customFormat="1" x14ac:dyDescent="0.25">
      <c r="A4" s="2" t="s">
        <v>102</v>
      </c>
      <c r="B4" s="2">
        <v>2019</v>
      </c>
      <c r="C4" s="2" t="s">
        <v>93</v>
      </c>
      <c r="D4" s="2" t="s">
        <v>71</v>
      </c>
      <c r="E4" s="5" t="s">
        <v>104</v>
      </c>
      <c r="F4" s="2" t="s">
        <v>69</v>
      </c>
      <c r="G4" s="2" t="s">
        <v>69</v>
      </c>
      <c r="H4" s="2">
        <v>13</v>
      </c>
      <c r="I4" s="2" t="s">
        <v>69</v>
      </c>
      <c r="J4" s="2" t="s">
        <v>69</v>
      </c>
      <c r="K4" s="2" t="s">
        <v>69</v>
      </c>
      <c r="L4" s="2" t="s">
        <v>60</v>
      </c>
      <c r="M4" s="13" t="s">
        <v>69</v>
      </c>
      <c r="N4" s="2" t="s">
        <v>53</v>
      </c>
      <c r="O4" s="2" t="s">
        <v>69</v>
      </c>
      <c r="P4" t="s">
        <v>103</v>
      </c>
      <c r="Q4" s="2" t="s">
        <v>73</v>
      </c>
      <c r="R4" s="2" t="s">
        <v>77</v>
      </c>
      <c r="S4" s="2" t="s">
        <v>105</v>
      </c>
      <c r="T4" s="2" t="s">
        <v>69</v>
      </c>
      <c r="U4" t="s">
        <v>89</v>
      </c>
      <c r="V4" s="2" t="s">
        <v>54</v>
      </c>
      <c r="W4" s="2" t="s">
        <v>55</v>
      </c>
      <c r="X4" s="2">
        <v>1123</v>
      </c>
      <c r="Z4" s="2">
        <v>700</v>
      </c>
      <c r="AA4" s="2" t="s">
        <v>56</v>
      </c>
      <c r="AC4" t="s">
        <v>84</v>
      </c>
      <c r="AD4" s="2" t="s">
        <v>69</v>
      </c>
      <c r="AE4" s="2" t="s">
        <v>95</v>
      </c>
      <c r="AF4" s="2" t="s">
        <v>60</v>
      </c>
      <c r="AG4" s="2" t="s">
        <v>59</v>
      </c>
      <c r="AQ4" s="2">
        <v>0.94</v>
      </c>
      <c r="BC4" t="s">
        <v>1</v>
      </c>
      <c r="BD4"/>
      <c r="BE4"/>
    </row>
    <row r="5" spans="1:57" s="10" customFormat="1" x14ac:dyDescent="0.25">
      <c r="A5" s="9" t="s">
        <v>122</v>
      </c>
      <c r="B5" s="10">
        <v>2021</v>
      </c>
      <c r="C5" s="10" t="s">
        <v>109</v>
      </c>
      <c r="D5" s="10" t="s">
        <v>71</v>
      </c>
      <c r="E5" s="10" t="s">
        <v>69</v>
      </c>
      <c r="F5" s="11" t="s">
        <v>150</v>
      </c>
      <c r="G5" s="9">
        <v>7903</v>
      </c>
      <c r="H5" s="10" t="s">
        <v>69</v>
      </c>
      <c r="I5" s="10">
        <v>51.9</v>
      </c>
      <c r="J5" s="10">
        <v>43.6</v>
      </c>
      <c r="K5" s="10" t="s">
        <v>69</v>
      </c>
      <c r="L5" s="10" t="s">
        <v>60</v>
      </c>
      <c r="M5" s="13" t="s">
        <v>69</v>
      </c>
      <c r="N5" s="10" t="s">
        <v>53</v>
      </c>
      <c r="O5" s="10" t="s">
        <v>174</v>
      </c>
      <c r="P5" s="9" t="s">
        <v>131</v>
      </c>
      <c r="Q5" s="9" t="s">
        <v>123</v>
      </c>
      <c r="R5" s="10" t="s">
        <v>65</v>
      </c>
      <c r="S5" s="10" t="s">
        <v>114</v>
      </c>
      <c r="T5" s="9" t="s">
        <v>133</v>
      </c>
      <c r="U5" s="10" t="s">
        <v>134</v>
      </c>
      <c r="V5" s="10" t="s">
        <v>54</v>
      </c>
      <c r="W5" s="10" t="s">
        <v>55</v>
      </c>
      <c r="X5" s="9">
        <v>6221</v>
      </c>
      <c r="Z5" s="10">
        <v>299</v>
      </c>
      <c r="AA5" s="10" t="s">
        <v>135</v>
      </c>
      <c r="AB5" s="10">
        <v>1538</v>
      </c>
      <c r="AC5" s="10" t="s">
        <v>84</v>
      </c>
      <c r="AD5" s="10" t="s">
        <v>57</v>
      </c>
      <c r="AE5" s="10" t="s">
        <v>58</v>
      </c>
      <c r="AF5" s="10" t="s">
        <v>59</v>
      </c>
      <c r="AG5" s="10" t="s">
        <v>59</v>
      </c>
      <c r="AI5" s="10">
        <f>171*AM5</f>
        <v>152.19</v>
      </c>
      <c r="AJ5" s="10">
        <f>171-AI5</f>
        <v>18.810000000000002</v>
      </c>
      <c r="AK5" s="10">
        <f>128*AN5</f>
        <v>107.52</v>
      </c>
      <c r="AL5" s="10">
        <f>128-AK5</f>
        <v>20.480000000000004</v>
      </c>
      <c r="AM5" s="10">
        <v>0.89</v>
      </c>
      <c r="AN5" s="10">
        <v>0.84</v>
      </c>
      <c r="AO5" s="2">
        <f>AI5/(AI5+AL5)</f>
        <v>0.88139225111484321</v>
      </c>
      <c r="AP5" s="2">
        <f>AK5/(AK5+AJ5)</f>
        <v>0.8511042507717882</v>
      </c>
      <c r="AQ5" s="10">
        <v>0.93</v>
      </c>
      <c r="AR5" s="10">
        <v>0.82</v>
      </c>
      <c r="AS5" s="10">
        <v>0.95</v>
      </c>
      <c r="AU5" s="10">
        <v>0.87</v>
      </c>
      <c r="AY5" s="2">
        <f>2*AI5/(2*AI5+AL5+AJ5)</f>
        <v>0.88567521168562857</v>
      </c>
      <c r="BC5" s="9" t="s">
        <v>146</v>
      </c>
      <c r="BD5" s="9"/>
      <c r="BE5" s="9"/>
    </row>
    <row r="6" spans="1:57" s="10" customFormat="1" x14ac:dyDescent="0.25">
      <c r="A6" s="9" t="s">
        <v>122</v>
      </c>
      <c r="B6" s="10">
        <v>2021</v>
      </c>
      <c r="C6" s="10" t="s">
        <v>109</v>
      </c>
      <c r="D6" s="10" t="s">
        <v>71</v>
      </c>
      <c r="E6" s="10" t="s">
        <v>69</v>
      </c>
      <c r="F6" s="11" t="s">
        <v>150</v>
      </c>
      <c r="G6" s="10">
        <v>7903</v>
      </c>
      <c r="H6" s="10" t="s">
        <v>69</v>
      </c>
      <c r="I6" s="10">
        <v>51.9</v>
      </c>
      <c r="J6" s="10">
        <v>43.6</v>
      </c>
      <c r="K6" s="10" t="s">
        <v>69</v>
      </c>
      <c r="L6" s="10" t="s">
        <v>60</v>
      </c>
      <c r="M6" s="13" t="s">
        <v>69</v>
      </c>
      <c r="N6" s="10" t="s">
        <v>53</v>
      </c>
      <c r="O6" s="10" t="s">
        <v>174</v>
      </c>
      <c r="P6" s="9" t="s">
        <v>132</v>
      </c>
      <c r="Q6" s="9" t="s">
        <v>123</v>
      </c>
      <c r="R6" s="10" t="s">
        <v>65</v>
      </c>
      <c r="S6" s="10" t="s">
        <v>114</v>
      </c>
      <c r="T6" s="9" t="s">
        <v>133</v>
      </c>
      <c r="U6" s="10" t="s">
        <v>134</v>
      </c>
      <c r="V6" s="10" t="s">
        <v>54</v>
      </c>
      <c r="W6" s="10" t="s">
        <v>55</v>
      </c>
      <c r="X6" s="10">
        <v>6221</v>
      </c>
      <c r="Z6" s="10">
        <v>299</v>
      </c>
      <c r="AA6" s="9" t="s">
        <v>135</v>
      </c>
      <c r="AB6" s="10">
        <v>1538</v>
      </c>
      <c r="AC6" s="10" t="s">
        <v>84</v>
      </c>
      <c r="AD6" s="10" t="s">
        <v>57</v>
      </c>
      <c r="AE6" s="10" t="s">
        <v>58</v>
      </c>
      <c r="AF6" s="10" t="s">
        <v>59</v>
      </c>
      <c r="AG6" s="10" t="s">
        <v>59</v>
      </c>
      <c r="AI6" s="10">
        <f>89*AM6</f>
        <v>59.63</v>
      </c>
      <c r="AJ6" s="10">
        <f>89-AI6</f>
        <v>29.369999999999997</v>
      </c>
      <c r="AK6" s="10">
        <f>210*AN6</f>
        <v>184.8</v>
      </c>
      <c r="AL6" s="10">
        <f>210-AK6</f>
        <v>25.199999999999989</v>
      </c>
      <c r="AM6" s="10">
        <v>0.67</v>
      </c>
      <c r="AN6" s="10">
        <v>0.88</v>
      </c>
      <c r="AO6" s="2">
        <f>AI6/(AI6+AL6)</f>
        <v>0.70293528232936475</v>
      </c>
      <c r="AP6" s="2">
        <f>AK6/(AK6+AJ6)</f>
        <v>0.86286594761171032</v>
      </c>
      <c r="AQ6" s="10">
        <v>0.84</v>
      </c>
      <c r="AR6" s="10">
        <v>0.78</v>
      </c>
      <c r="AS6" s="10">
        <v>0.89</v>
      </c>
      <c r="AU6" s="10">
        <v>0.82</v>
      </c>
      <c r="AY6" s="2">
        <f>2*AI6/(2*AI6+AL6+AJ6)</f>
        <v>0.68607259966634082</v>
      </c>
      <c r="BC6" s="9" t="s">
        <v>146</v>
      </c>
      <c r="BD6" s="9"/>
      <c r="BE6" s="9"/>
    </row>
    <row r="7" spans="1:57" s="10" customFormat="1" x14ac:dyDescent="0.25">
      <c r="A7" s="9" t="s">
        <v>122</v>
      </c>
      <c r="B7" s="10">
        <v>2021</v>
      </c>
      <c r="C7" s="10" t="s">
        <v>109</v>
      </c>
      <c r="D7" s="10" t="s">
        <v>71</v>
      </c>
      <c r="E7" s="10" t="s">
        <v>69</v>
      </c>
      <c r="F7" s="11" t="s">
        <v>150</v>
      </c>
      <c r="G7" s="10">
        <v>7903</v>
      </c>
      <c r="H7" s="10" t="s">
        <v>69</v>
      </c>
      <c r="I7" s="10">
        <v>51.9</v>
      </c>
      <c r="J7" s="10">
        <v>43.6</v>
      </c>
      <c r="K7" s="10" t="s">
        <v>69</v>
      </c>
      <c r="L7" s="10" t="s">
        <v>60</v>
      </c>
      <c r="M7" s="13" t="s">
        <v>69</v>
      </c>
      <c r="N7" s="10" t="s">
        <v>53</v>
      </c>
      <c r="O7" s="10" t="s">
        <v>174</v>
      </c>
      <c r="P7" s="10" t="s">
        <v>103</v>
      </c>
      <c r="Q7" s="9" t="s">
        <v>123</v>
      </c>
      <c r="R7" s="10" t="s">
        <v>65</v>
      </c>
      <c r="S7" s="10" t="s">
        <v>114</v>
      </c>
      <c r="T7" s="9" t="s">
        <v>133</v>
      </c>
      <c r="U7" s="10" t="s">
        <v>134</v>
      </c>
      <c r="V7" s="10" t="s">
        <v>54</v>
      </c>
      <c r="W7" s="10" t="s">
        <v>55</v>
      </c>
      <c r="X7" s="10">
        <v>904</v>
      </c>
      <c r="Z7" s="10">
        <v>120</v>
      </c>
      <c r="AA7" s="9" t="s">
        <v>135</v>
      </c>
      <c r="AB7" s="10">
        <v>226</v>
      </c>
      <c r="AC7" s="10" t="s">
        <v>84</v>
      </c>
      <c r="AD7" s="10" t="s">
        <v>57</v>
      </c>
      <c r="AE7" s="10" t="s">
        <v>58</v>
      </c>
      <c r="AF7" s="10" t="s">
        <v>59</v>
      </c>
      <c r="AG7" s="10" t="s">
        <v>59</v>
      </c>
      <c r="AM7" s="10">
        <v>0.81</v>
      </c>
      <c r="AN7" s="10">
        <v>0.87</v>
      </c>
      <c r="AO7" s="2" t="e">
        <f>AI7/(AI7+AL7)</f>
        <v>#DIV/0!</v>
      </c>
      <c r="AQ7" s="10">
        <v>0.89</v>
      </c>
      <c r="AR7" s="10">
        <v>0.82</v>
      </c>
      <c r="AS7" s="10">
        <v>0.95</v>
      </c>
      <c r="AU7" s="10">
        <v>0.84</v>
      </c>
      <c r="BC7" s="9" t="s">
        <v>193</v>
      </c>
      <c r="BD7" s="9"/>
      <c r="BE7" s="9"/>
    </row>
    <row r="8" spans="1:57" s="10" customFormat="1" x14ac:dyDescent="0.25">
      <c r="A8" s="9" t="s">
        <v>122</v>
      </c>
      <c r="B8" s="10">
        <v>2021</v>
      </c>
      <c r="C8" s="10" t="s">
        <v>109</v>
      </c>
      <c r="D8" s="10" t="s">
        <v>71</v>
      </c>
      <c r="E8" s="10" t="s">
        <v>69</v>
      </c>
      <c r="F8" s="11" t="s">
        <v>150</v>
      </c>
      <c r="G8" s="10">
        <v>7903</v>
      </c>
      <c r="H8" s="10" t="s">
        <v>69</v>
      </c>
      <c r="I8" s="10">
        <v>51.9</v>
      </c>
      <c r="J8" s="10">
        <v>43.6</v>
      </c>
      <c r="K8" s="10" t="s">
        <v>69</v>
      </c>
      <c r="L8" s="10" t="s">
        <v>60</v>
      </c>
      <c r="M8" s="13" t="s">
        <v>69</v>
      </c>
      <c r="N8" s="10" t="s">
        <v>53</v>
      </c>
      <c r="O8" s="10" t="s">
        <v>174</v>
      </c>
      <c r="P8" s="10" t="s">
        <v>103</v>
      </c>
      <c r="Q8" s="9" t="s">
        <v>123</v>
      </c>
      <c r="R8" s="10" t="s">
        <v>65</v>
      </c>
      <c r="S8" s="10" t="s">
        <v>114</v>
      </c>
      <c r="T8" s="9" t="s">
        <v>133</v>
      </c>
      <c r="U8" s="10" t="s">
        <v>134</v>
      </c>
      <c r="V8" s="10" t="s">
        <v>54</v>
      </c>
      <c r="W8" s="10" t="s">
        <v>55</v>
      </c>
      <c r="X8" s="10">
        <v>904</v>
      </c>
      <c r="Z8" s="10">
        <v>120</v>
      </c>
      <c r="AA8" s="10" t="s">
        <v>135</v>
      </c>
      <c r="AB8" s="10">
        <v>226</v>
      </c>
      <c r="AC8" s="10" t="s">
        <v>84</v>
      </c>
      <c r="AD8" s="10" t="s">
        <v>57</v>
      </c>
      <c r="AE8" s="10" t="s">
        <v>58</v>
      </c>
      <c r="AF8" s="10" t="s">
        <v>59</v>
      </c>
      <c r="AG8" s="10" t="s">
        <v>59</v>
      </c>
      <c r="AM8" s="10">
        <v>0.77</v>
      </c>
      <c r="AN8" s="10">
        <v>0.84</v>
      </c>
      <c r="AO8" s="2" t="e">
        <f>AI8/(AI8+AL8)</f>
        <v>#DIV/0!</v>
      </c>
      <c r="AQ8" s="10">
        <v>0.83</v>
      </c>
      <c r="AR8" s="10">
        <v>0.75</v>
      </c>
      <c r="AS8" s="10">
        <v>0.9</v>
      </c>
      <c r="AU8" s="10">
        <v>0.81</v>
      </c>
      <c r="BC8" s="9" t="s">
        <v>193</v>
      </c>
      <c r="BD8" s="9"/>
      <c r="BE8" s="9"/>
    </row>
    <row r="9" spans="1:57" s="2" customFormat="1" x14ac:dyDescent="0.25">
      <c r="A9" t="s">
        <v>61</v>
      </c>
      <c r="B9" s="2">
        <v>2022</v>
      </c>
      <c r="C9" s="2" t="s">
        <v>62</v>
      </c>
      <c r="D9" s="2" t="s">
        <v>71</v>
      </c>
      <c r="E9" s="7" t="s">
        <v>190</v>
      </c>
      <c r="F9" s="2" t="s">
        <v>69</v>
      </c>
      <c r="G9" s="2">
        <v>1104</v>
      </c>
      <c r="H9" s="2" t="s">
        <v>69</v>
      </c>
      <c r="I9" s="2" t="s">
        <v>69</v>
      </c>
      <c r="J9" s="2" t="s">
        <v>69</v>
      </c>
      <c r="K9" s="2" t="s">
        <v>69</v>
      </c>
      <c r="L9" s="2" t="s">
        <v>60</v>
      </c>
      <c r="M9" s="13" t="s">
        <v>233</v>
      </c>
      <c r="N9" s="2" t="s">
        <v>53</v>
      </c>
      <c r="O9" s="2">
        <v>1.5</v>
      </c>
      <c r="P9" t="s">
        <v>103</v>
      </c>
      <c r="Q9" t="s">
        <v>64</v>
      </c>
      <c r="R9" s="2" t="s">
        <v>65</v>
      </c>
      <c r="S9" s="2" t="s">
        <v>63</v>
      </c>
      <c r="T9" t="s">
        <v>191</v>
      </c>
      <c r="U9" t="s">
        <v>66</v>
      </c>
      <c r="V9" s="2" t="s">
        <v>54</v>
      </c>
      <c r="W9" s="2" t="s">
        <v>55</v>
      </c>
      <c r="X9" s="2">
        <f>504*18</f>
        <v>9072</v>
      </c>
      <c r="Z9" s="2">
        <v>1620</v>
      </c>
      <c r="AA9" s="2" t="s">
        <v>70</v>
      </c>
      <c r="AB9" s="2">
        <f>220*18</f>
        <v>3960</v>
      </c>
      <c r="AC9" s="2" t="s">
        <v>69</v>
      </c>
      <c r="AD9" s="2" t="s">
        <v>57</v>
      </c>
      <c r="AE9" s="2" t="s">
        <v>67</v>
      </c>
      <c r="AF9" s="2" t="s">
        <v>60</v>
      </c>
      <c r="AG9" s="2" t="s">
        <v>59</v>
      </c>
      <c r="AU9">
        <v>0.92310000000000003</v>
      </c>
      <c r="BC9" t="s">
        <v>24</v>
      </c>
      <c r="BD9"/>
      <c r="BE9"/>
    </row>
    <row r="10" spans="1:57" s="2" customFormat="1" ht="75" x14ac:dyDescent="0.25">
      <c r="A10" t="s">
        <v>61</v>
      </c>
      <c r="B10" s="2">
        <v>2022</v>
      </c>
      <c r="C10" s="2" t="s">
        <v>62</v>
      </c>
      <c r="D10" s="2" t="s">
        <v>71</v>
      </c>
      <c r="E10" s="7" t="s">
        <v>190</v>
      </c>
      <c r="F10" s="2" t="s">
        <v>69</v>
      </c>
      <c r="G10" s="2">
        <v>1104</v>
      </c>
      <c r="H10" s="2" t="s">
        <v>69</v>
      </c>
      <c r="I10" s="2" t="s">
        <v>69</v>
      </c>
      <c r="J10" s="2" t="s">
        <v>69</v>
      </c>
      <c r="K10" s="2" t="s">
        <v>69</v>
      </c>
      <c r="L10" s="2" t="s">
        <v>60</v>
      </c>
      <c r="M10" s="13" t="s">
        <v>233</v>
      </c>
      <c r="N10" s="2" t="s">
        <v>53</v>
      </c>
      <c r="O10" s="2">
        <v>3</v>
      </c>
      <c r="P10" t="s">
        <v>103</v>
      </c>
      <c r="Q10" t="s">
        <v>64</v>
      </c>
      <c r="R10" s="2" t="s">
        <v>65</v>
      </c>
      <c r="S10" s="2" t="s">
        <v>63</v>
      </c>
      <c r="T10" t="s">
        <v>191</v>
      </c>
      <c r="U10" t="s">
        <v>66</v>
      </c>
      <c r="V10" s="2" t="s">
        <v>54</v>
      </c>
      <c r="W10" s="2" t="s">
        <v>55</v>
      </c>
      <c r="X10" s="2">
        <f>504*18</f>
        <v>9072</v>
      </c>
      <c r="Z10" s="2">
        <v>1620</v>
      </c>
      <c r="AA10" s="2" t="s">
        <v>70</v>
      </c>
      <c r="AB10" s="2">
        <v>3960</v>
      </c>
      <c r="AC10" s="2" t="s">
        <v>69</v>
      </c>
      <c r="AD10" s="2" t="s">
        <v>57</v>
      </c>
      <c r="AE10" s="2" t="s">
        <v>67</v>
      </c>
      <c r="AF10" s="2" t="s">
        <v>60</v>
      </c>
      <c r="AG10" s="2" t="s">
        <v>59</v>
      </c>
      <c r="AU10">
        <v>0.60870000000000002</v>
      </c>
      <c r="BC10" t="s">
        <v>24</v>
      </c>
      <c r="BD10"/>
      <c r="BE10"/>
    </row>
    <row r="11" spans="1:57" s="2" customFormat="1" x14ac:dyDescent="0.25">
      <c r="A11" s="2" t="s">
        <v>210</v>
      </c>
      <c r="B11" s="2">
        <v>2022</v>
      </c>
      <c r="C11" t="s">
        <v>211</v>
      </c>
      <c r="D11" s="2" t="s">
        <v>71</v>
      </c>
      <c r="E11" s="2" t="s">
        <v>69</v>
      </c>
      <c r="F11" s="2" t="s">
        <v>212</v>
      </c>
      <c r="G11" s="2">
        <v>704</v>
      </c>
      <c r="H11" s="2" t="s">
        <v>69</v>
      </c>
      <c r="I11" s="2">
        <v>75.28</v>
      </c>
      <c r="J11" s="2">
        <v>43.8</v>
      </c>
      <c r="K11" s="2" t="s">
        <v>69</v>
      </c>
      <c r="L11" s="2" t="s">
        <v>60</v>
      </c>
      <c r="M11" s="13" t="s">
        <v>69</v>
      </c>
      <c r="N11" s="2" t="s">
        <v>53</v>
      </c>
      <c r="O11" s="2">
        <v>3</v>
      </c>
      <c r="P11" s="2" t="s">
        <v>103</v>
      </c>
      <c r="Q11" s="2" t="s">
        <v>182</v>
      </c>
      <c r="R11" s="2" t="s">
        <v>65</v>
      </c>
      <c r="S11" s="2" t="s">
        <v>114</v>
      </c>
      <c r="T11" t="s">
        <v>213</v>
      </c>
      <c r="U11" t="s">
        <v>203</v>
      </c>
      <c r="V11" s="2" t="s">
        <v>54</v>
      </c>
      <c r="W11" s="2" t="s">
        <v>55</v>
      </c>
      <c r="X11" s="2">
        <v>234</v>
      </c>
      <c r="Z11" s="2" t="s">
        <v>69</v>
      </c>
      <c r="AA11" s="2" t="s">
        <v>56</v>
      </c>
      <c r="AB11" s="2">
        <v>120</v>
      </c>
      <c r="AC11" s="2" t="s">
        <v>84</v>
      </c>
      <c r="AD11" s="2" t="s">
        <v>57</v>
      </c>
      <c r="AE11" s="2" t="s">
        <v>58</v>
      </c>
      <c r="AF11" s="2" t="s">
        <v>59</v>
      </c>
      <c r="AG11" s="2" t="s">
        <v>59</v>
      </c>
      <c r="AI11" s="2">
        <f>59*AM11</f>
        <v>47.082000000000001</v>
      </c>
      <c r="AJ11" s="2">
        <f>59-AI11</f>
        <v>11.917999999999999</v>
      </c>
      <c r="AK11" s="2">
        <f>61*AN11</f>
        <v>47.58</v>
      </c>
      <c r="AL11" s="2">
        <f>61-AK11</f>
        <v>13.420000000000002</v>
      </c>
      <c r="AM11" s="2">
        <v>0.79800000000000004</v>
      </c>
      <c r="AN11" s="2">
        <v>0.78</v>
      </c>
      <c r="AO11" s="2">
        <v>0.76600000000000001</v>
      </c>
      <c r="AP11" s="2">
        <v>0.78300000000000003</v>
      </c>
      <c r="AU11" s="2">
        <f>(AI11+AK11)/(AI11+AJ11+AK11+AL11)</f>
        <v>0.78885000000000005</v>
      </c>
      <c r="AY11" s="2">
        <f>2*AI11/(2*AI11+AL11+AJ11)</f>
        <v>0.78797007581463063</v>
      </c>
      <c r="BC11" t="s">
        <v>214</v>
      </c>
      <c r="BD11"/>
      <c r="BE11"/>
    </row>
    <row r="13" spans="1:57" x14ac:dyDescent="0.25">
      <c r="AU13" s="2"/>
    </row>
  </sheetData>
  <sortState xmlns:xlrd2="http://schemas.microsoft.com/office/spreadsheetml/2017/richdata2" ref="A2:BC11">
    <sortCondition ref="B1:B11"/>
  </sortState>
  <phoneticPr fontId="2" type="noConversion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E23"/>
  <sheetViews>
    <sheetView zoomScale="60" zoomScaleNormal="60" workbookViewId="0">
      <selection sqref="A1:XFD1"/>
    </sheetView>
  </sheetViews>
  <sheetFormatPr defaultRowHeight="15" x14ac:dyDescent="0.25"/>
  <cols>
    <col min="1" max="1" width="34" customWidth="1"/>
    <col min="10" max="10" width="45.5703125" customWidth="1"/>
    <col min="13" max="13" width="52.28515625" customWidth="1"/>
    <col min="16" max="16" width="30.140625" customWidth="1"/>
    <col min="17" max="17" width="20.140625" customWidth="1"/>
    <col min="30" max="30" width="21.28515625" customWidth="1"/>
    <col min="34" max="34" width="38" customWidth="1"/>
    <col min="41" max="41" width="16.85546875" customWidth="1"/>
    <col min="55" max="55" width="32.85546875" customWidth="1"/>
  </cols>
  <sheetData>
    <row r="1" spans="1:57" s="1" customFormat="1" ht="30" x14ac:dyDescent="0.25">
      <c r="A1" s="1" t="s">
        <v>28</v>
      </c>
      <c r="B1" s="1" t="s">
        <v>7</v>
      </c>
      <c r="C1" s="1" t="s">
        <v>10</v>
      </c>
      <c r="D1" s="1" t="s">
        <v>32</v>
      </c>
      <c r="E1" s="1" t="s">
        <v>45</v>
      </c>
      <c r="F1" s="1" t="s">
        <v>46</v>
      </c>
      <c r="G1" s="1" t="s">
        <v>47</v>
      </c>
      <c r="H1" s="1" t="s">
        <v>48</v>
      </c>
      <c r="I1" s="1" t="s">
        <v>49</v>
      </c>
      <c r="J1" s="1" t="s">
        <v>50</v>
      </c>
      <c r="K1" s="1" t="s">
        <v>51</v>
      </c>
      <c r="L1" s="1" t="s">
        <v>179</v>
      </c>
      <c r="M1" s="12" t="s">
        <v>228</v>
      </c>
      <c r="N1" s="1" t="s">
        <v>11</v>
      </c>
      <c r="O1" s="1" t="s">
        <v>159</v>
      </c>
      <c r="P1" s="1" t="s">
        <v>30</v>
      </c>
      <c r="Q1" s="1" t="s">
        <v>29</v>
      </c>
      <c r="R1" s="1" t="s">
        <v>38</v>
      </c>
      <c r="S1" s="1" t="s">
        <v>15</v>
      </c>
      <c r="T1" s="1" t="s">
        <v>12</v>
      </c>
      <c r="U1" s="1" t="s">
        <v>13</v>
      </c>
      <c r="V1" s="3" t="s">
        <v>14</v>
      </c>
      <c r="W1" s="1" t="s">
        <v>23</v>
      </c>
      <c r="X1" s="1" t="s">
        <v>35</v>
      </c>
      <c r="Y1" s="1" t="s">
        <v>37</v>
      </c>
      <c r="Z1" s="1" t="s">
        <v>36</v>
      </c>
      <c r="AA1" s="1" t="s">
        <v>41</v>
      </c>
      <c r="AB1" s="1" t="s">
        <v>16</v>
      </c>
      <c r="AC1" s="1" t="s">
        <v>33</v>
      </c>
      <c r="AD1" s="1" t="s">
        <v>31</v>
      </c>
      <c r="AE1" s="1" t="s">
        <v>34</v>
      </c>
      <c r="AF1" s="1" t="s">
        <v>39</v>
      </c>
      <c r="AG1" s="1" t="s">
        <v>40</v>
      </c>
      <c r="AH1" s="4" t="s">
        <v>42</v>
      </c>
      <c r="AI1" s="1" t="s">
        <v>3</v>
      </c>
      <c r="AJ1" s="1" t="s">
        <v>4</v>
      </c>
      <c r="AK1" s="1" t="s">
        <v>5</v>
      </c>
      <c r="AL1" s="1" t="s">
        <v>6</v>
      </c>
      <c r="AM1" s="1" t="s">
        <v>9</v>
      </c>
      <c r="AN1" s="1" t="s">
        <v>0</v>
      </c>
      <c r="AO1" s="1" t="s">
        <v>8</v>
      </c>
      <c r="AP1" s="1" t="s">
        <v>43</v>
      </c>
      <c r="AQ1" s="1" t="s">
        <v>1</v>
      </c>
      <c r="AR1" s="1" t="s">
        <v>17</v>
      </c>
      <c r="AS1" s="1" t="s">
        <v>18</v>
      </c>
      <c r="AT1" s="1" t="s">
        <v>22</v>
      </c>
      <c r="AU1" s="1" t="s">
        <v>24</v>
      </c>
      <c r="AV1" s="1" t="s">
        <v>25</v>
      </c>
      <c r="AW1" s="1" t="s">
        <v>26</v>
      </c>
      <c r="AX1" s="1" t="s">
        <v>27</v>
      </c>
      <c r="AY1" s="1" t="s">
        <v>2</v>
      </c>
      <c r="AZ1" s="1" t="s">
        <v>19</v>
      </c>
      <c r="BA1" s="1" t="s">
        <v>20</v>
      </c>
      <c r="BB1" s="1" t="s">
        <v>21</v>
      </c>
      <c r="BC1" s="1" t="s">
        <v>44</v>
      </c>
    </row>
    <row r="2" spans="1:57" s="2" customFormat="1" x14ac:dyDescent="0.25">
      <c r="A2" t="s">
        <v>152</v>
      </c>
      <c r="B2" s="2">
        <v>2008</v>
      </c>
      <c r="C2" s="2" t="s">
        <v>62</v>
      </c>
      <c r="D2" t="s">
        <v>71</v>
      </c>
      <c r="E2" s="2" t="s">
        <v>69</v>
      </c>
      <c r="F2" s="2" t="s">
        <v>69</v>
      </c>
      <c r="G2" s="2">
        <v>40</v>
      </c>
      <c r="H2" s="2">
        <v>42.5</v>
      </c>
      <c r="I2" s="2">
        <v>47.5</v>
      </c>
      <c r="J2" s="2" t="s">
        <v>78</v>
      </c>
      <c r="K2" s="2" t="s">
        <v>69</v>
      </c>
      <c r="L2" s="2" t="s">
        <v>60</v>
      </c>
      <c r="M2" s="13" t="s">
        <v>229</v>
      </c>
      <c r="N2" s="2" t="s">
        <v>53</v>
      </c>
      <c r="O2" s="2">
        <v>1.5</v>
      </c>
      <c r="P2" t="s">
        <v>103</v>
      </c>
      <c r="Q2" s="2" t="s">
        <v>110</v>
      </c>
      <c r="R2" s="2" t="s">
        <v>65</v>
      </c>
      <c r="S2" t="s">
        <v>72</v>
      </c>
      <c r="T2" s="2" t="s">
        <v>69</v>
      </c>
      <c r="U2" s="2" t="s">
        <v>74</v>
      </c>
      <c r="V2" s="2" t="s">
        <v>76</v>
      </c>
      <c r="W2" s="2" t="s">
        <v>55</v>
      </c>
      <c r="X2" s="2">
        <v>10</v>
      </c>
      <c r="Z2" s="2">
        <v>160</v>
      </c>
      <c r="AA2" s="2" t="s">
        <v>143</v>
      </c>
      <c r="AB2" s="2" t="s">
        <v>69</v>
      </c>
      <c r="AC2" s="2" t="s">
        <v>69</v>
      </c>
      <c r="AD2" s="2" t="s">
        <v>57</v>
      </c>
      <c r="AE2" s="2" t="s">
        <v>58</v>
      </c>
      <c r="AF2" s="2" t="s">
        <v>59</v>
      </c>
      <c r="AG2" s="2" t="s">
        <v>59</v>
      </c>
      <c r="AI2" s="2">
        <v>48</v>
      </c>
      <c r="AJ2" s="2">
        <v>14</v>
      </c>
      <c r="AK2" s="2">
        <v>210</v>
      </c>
      <c r="AL2" s="2">
        <v>48</v>
      </c>
      <c r="AM2" s="2">
        <v>0.77410000000000001</v>
      </c>
      <c r="AN2" s="2">
        <v>0.81389999999999996</v>
      </c>
      <c r="AO2" s="2">
        <v>0.5</v>
      </c>
      <c r="AP2" s="2">
        <v>0.9375</v>
      </c>
      <c r="AU2" s="2">
        <v>0.80625000000000002</v>
      </c>
      <c r="AY2" s="2">
        <v>0.60759493670886078</v>
      </c>
      <c r="BC2" t="s">
        <v>75</v>
      </c>
      <c r="BD2"/>
      <c r="BE2"/>
    </row>
    <row r="3" spans="1:57" s="2" customFormat="1" x14ac:dyDescent="0.25">
      <c r="A3" t="s">
        <v>152</v>
      </c>
      <c r="B3" s="2">
        <v>2008</v>
      </c>
      <c r="C3" s="2" t="s">
        <v>62</v>
      </c>
      <c r="D3" t="s">
        <v>71</v>
      </c>
      <c r="E3" s="2" t="s">
        <v>69</v>
      </c>
      <c r="F3" s="2" t="s">
        <v>69</v>
      </c>
      <c r="G3" s="2">
        <v>40</v>
      </c>
      <c r="H3" s="2">
        <v>42.5</v>
      </c>
      <c r="I3" s="2">
        <v>47.5</v>
      </c>
      <c r="J3" s="2" t="s">
        <v>78</v>
      </c>
      <c r="K3" s="2" t="s">
        <v>69</v>
      </c>
      <c r="L3" s="2" t="s">
        <v>60</v>
      </c>
      <c r="M3" s="13" t="s">
        <v>229</v>
      </c>
      <c r="N3" s="2" t="s">
        <v>53</v>
      </c>
      <c r="O3" s="2">
        <v>1.5</v>
      </c>
      <c r="P3" s="8" t="s">
        <v>155</v>
      </c>
      <c r="Q3" s="2" t="s">
        <v>110</v>
      </c>
      <c r="R3" s="2" t="s">
        <v>65</v>
      </c>
      <c r="S3" t="s">
        <v>72</v>
      </c>
      <c r="T3" s="2" t="s">
        <v>69</v>
      </c>
      <c r="U3" s="2" t="s">
        <v>74</v>
      </c>
      <c r="V3" s="2" t="s">
        <v>76</v>
      </c>
      <c r="W3" s="2" t="s">
        <v>55</v>
      </c>
      <c r="X3" s="2">
        <v>10</v>
      </c>
      <c r="Z3" s="2">
        <v>160</v>
      </c>
      <c r="AA3" s="2" t="s">
        <v>143</v>
      </c>
      <c r="AB3" s="2" t="s">
        <v>69</v>
      </c>
      <c r="AC3" s="2" t="s">
        <v>69</v>
      </c>
      <c r="AD3" s="2" t="s">
        <v>57</v>
      </c>
      <c r="AE3" s="2" t="s">
        <v>58</v>
      </c>
      <c r="AF3" s="2" t="s">
        <v>59</v>
      </c>
      <c r="AG3" s="2" t="s">
        <v>59</v>
      </c>
      <c r="AI3" s="2">
        <v>2</v>
      </c>
      <c r="AJ3" s="2">
        <v>1</v>
      </c>
      <c r="AK3" s="2">
        <v>33</v>
      </c>
      <c r="AL3" s="2">
        <v>4</v>
      </c>
      <c r="AM3" s="2">
        <v>0.67</v>
      </c>
      <c r="AN3" s="2">
        <v>0.89</v>
      </c>
      <c r="AO3" s="2">
        <f>AI3/(AI3+AL3)</f>
        <v>0.33333333333333331</v>
      </c>
      <c r="AP3" s="2">
        <f>AK3/(AK3+AJ3)</f>
        <v>0.97058823529411764</v>
      </c>
      <c r="AU3" s="2">
        <f>(AI3+AK3)/(AI3+AJ3+AK3+AL3)</f>
        <v>0.875</v>
      </c>
      <c r="AY3" s="2">
        <f>2*AI3/(2*AI3+AL3+AJ3)</f>
        <v>0.44444444444444442</v>
      </c>
      <c r="BC3" t="s">
        <v>75</v>
      </c>
      <c r="BD3"/>
      <c r="BE3"/>
    </row>
    <row r="4" spans="1:57" s="2" customFormat="1" x14ac:dyDescent="0.25">
      <c r="A4" t="s">
        <v>152</v>
      </c>
      <c r="B4" s="2">
        <v>2008</v>
      </c>
      <c r="C4" s="2" t="s">
        <v>62</v>
      </c>
      <c r="D4" t="s">
        <v>71</v>
      </c>
      <c r="E4" s="2" t="s">
        <v>69</v>
      </c>
      <c r="F4" s="2" t="s">
        <v>69</v>
      </c>
      <c r="G4" s="2">
        <v>40</v>
      </c>
      <c r="H4" s="2">
        <v>42.5</v>
      </c>
      <c r="I4" s="2">
        <v>47.5</v>
      </c>
      <c r="J4" s="2" t="s">
        <v>78</v>
      </c>
      <c r="K4" s="2" t="s">
        <v>69</v>
      </c>
      <c r="L4" s="2" t="s">
        <v>60</v>
      </c>
      <c r="M4" s="13" t="s">
        <v>229</v>
      </c>
      <c r="N4" s="2" t="s">
        <v>53</v>
      </c>
      <c r="O4" s="2">
        <v>1.5</v>
      </c>
      <c r="P4" t="s">
        <v>154</v>
      </c>
      <c r="Q4" s="2" t="s">
        <v>110</v>
      </c>
      <c r="R4" s="2" t="s">
        <v>65</v>
      </c>
      <c r="S4" t="s">
        <v>72</v>
      </c>
      <c r="T4" s="2" t="s">
        <v>69</v>
      </c>
      <c r="U4" s="2" t="s">
        <v>74</v>
      </c>
      <c r="V4" s="2" t="s">
        <v>76</v>
      </c>
      <c r="W4" s="2" t="s">
        <v>55</v>
      </c>
      <c r="X4" s="2">
        <v>10</v>
      </c>
      <c r="Z4" s="2">
        <v>160</v>
      </c>
      <c r="AA4" s="2" t="s">
        <v>143</v>
      </c>
      <c r="AB4" s="2" t="s">
        <v>69</v>
      </c>
      <c r="AC4" s="2" t="s">
        <v>69</v>
      </c>
      <c r="AD4" s="2" t="s">
        <v>57</v>
      </c>
      <c r="AE4" s="2" t="s">
        <v>58</v>
      </c>
      <c r="AF4" s="2" t="s">
        <v>59</v>
      </c>
      <c r="AG4" s="2" t="s">
        <v>59</v>
      </c>
      <c r="AI4" s="2">
        <v>15</v>
      </c>
      <c r="AJ4" s="2">
        <v>1</v>
      </c>
      <c r="AK4" s="2">
        <v>15</v>
      </c>
      <c r="AL4" s="2">
        <v>9</v>
      </c>
      <c r="AM4" s="2">
        <v>0.94</v>
      </c>
      <c r="AN4" s="2">
        <v>0.63</v>
      </c>
      <c r="AO4" s="2">
        <f>AI4/(AI4+AL4)</f>
        <v>0.625</v>
      </c>
      <c r="AP4" s="2">
        <f>AK4/(AK4+AJ4)</f>
        <v>0.9375</v>
      </c>
      <c r="AU4" s="2">
        <f>(AI4+AK4)/(AI4+AJ4+AK4+AL4)</f>
        <v>0.75</v>
      </c>
      <c r="AY4" s="2">
        <f>2*AI4/(2*AI4+AL4+AJ4)</f>
        <v>0.75</v>
      </c>
      <c r="BC4" t="s">
        <v>75</v>
      </c>
      <c r="BD4"/>
      <c r="BE4"/>
    </row>
    <row r="5" spans="1:57" s="2" customFormat="1" x14ac:dyDescent="0.25">
      <c r="A5" t="s">
        <v>152</v>
      </c>
      <c r="B5" s="2">
        <v>2008</v>
      </c>
      <c r="C5" s="2" t="s">
        <v>62</v>
      </c>
      <c r="D5" t="s">
        <v>71</v>
      </c>
      <c r="E5" s="2" t="s">
        <v>69</v>
      </c>
      <c r="F5" s="2" t="s">
        <v>69</v>
      </c>
      <c r="G5" s="2">
        <v>40</v>
      </c>
      <c r="H5" s="2">
        <v>42.5</v>
      </c>
      <c r="I5" s="2">
        <v>47.5</v>
      </c>
      <c r="J5" s="2" t="s">
        <v>78</v>
      </c>
      <c r="K5" s="2" t="s">
        <v>69</v>
      </c>
      <c r="L5" s="2" t="s">
        <v>60</v>
      </c>
      <c r="M5" s="13" t="s">
        <v>229</v>
      </c>
      <c r="N5" s="2" t="s">
        <v>53</v>
      </c>
      <c r="O5" s="2">
        <v>1.5</v>
      </c>
      <c r="P5" s="2" t="s">
        <v>156</v>
      </c>
      <c r="Q5" s="2" t="s">
        <v>110</v>
      </c>
      <c r="R5" s="2" t="s">
        <v>65</v>
      </c>
      <c r="S5" t="s">
        <v>72</v>
      </c>
      <c r="T5" s="2" t="s">
        <v>69</v>
      </c>
      <c r="U5" s="2" t="s">
        <v>74</v>
      </c>
      <c r="V5" s="2" t="s">
        <v>76</v>
      </c>
      <c r="W5" s="2" t="s">
        <v>55</v>
      </c>
      <c r="X5" s="2">
        <v>10</v>
      </c>
      <c r="Z5" s="2">
        <v>160</v>
      </c>
      <c r="AA5" s="2" t="s">
        <v>143</v>
      </c>
      <c r="AB5" s="2" t="s">
        <v>69</v>
      </c>
      <c r="AC5" s="2" t="s">
        <v>69</v>
      </c>
      <c r="AD5" s="2" t="s">
        <v>57</v>
      </c>
      <c r="AE5" s="2" t="s">
        <v>58</v>
      </c>
      <c r="AF5" s="2" t="s">
        <v>59</v>
      </c>
      <c r="AG5" s="2" t="s">
        <v>59</v>
      </c>
      <c r="AI5" s="2">
        <v>1</v>
      </c>
      <c r="AJ5" s="2">
        <v>3</v>
      </c>
      <c r="AK5" s="2">
        <v>29</v>
      </c>
      <c r="AL5" s="2">
        <v>7</v>
      </c>
      <c r="AM5" s="2">
        <v>0.25</v>
      </c>
      <c r="AN5" s="2">
        <v>0.81</v>
      </c>
      <c r="AO5" s="2">
        <f>AI5/(AI5+AL5)</f>
        <v>0.125</v>
      </c>
      <c r="AP5" s="2">
        <f>AK5/(AK5+AJ5)</f>
        <v>0.90625</v>
      </c>
      <c r="AU5" s="2">
        <f>(AI5+AK5)/(AI5+AJ5+AK5+AL5)</f>
        <v>0.75</v>
      </c>
      <c r="AY5" s="2">
        <f>2*AI5/(2*AI5+AL5+AJ5)</f>
        <v>0.16666666666666666</v>
      </c>
      <c r="BC5" t="s">
        <v>75</v>
      </c>
      <c r="BD5"/>
      <c r="BE5"/>
    </row>
    <row r="6" spans="1:57" s="2" customFormat="1" x14ac:dyDescent="0.25">
      <c r="A6" t="s">
        <v>152</v>
      </c>
      <c r="B6" s="2">
        <v>2008</v>
      </c>
      <c r="C6" s="2" t="s">
        <v>62</v>
      </c>
      <c r="D6" t="s">
        <v>71</v>
      </c>
      <c r="E6" s="2" t="s">
        <v>69</v>
      </c>
      <c r="F6" s="2" t="s">
        <v>69</v>
      </c>
      <c r="G6" s="2">
        <v>40</v>
      </c>
      <c r="H6" s="2">
        <v>42.5</v>
      </c>
      <c r="I6" s="2">
        <v>47.5</v>
      </c>
      <c r="J6" s="2" t="s">
        <v>78</v>
      </c>
      <c r="K6" s="2" t="s">
        <v>69</v>
      </c>
      <c r="L6" s="2" t="s">
        <v>60</v>
      </c>
      <c r="M6" s="13" t="s">
        <v>229</v>
      </c>
      <c r="N6" s="2" t="s">
        <v>53</v>
      </c>
      <c r="O6" s="2">
        <v>1.5</v>
      </c>
      <c r="P6" t="s">
        <v>157</v>
      </c>
      <c r="Q6" s="2" t="s">
        <v>110</v>
      </c>
      <c r="R6" s="2" t="s">
        <v>65</v>
      </c>
      <c r="S6" t="s">
        <v>72</v>
      </c>
      <c r="T6" s="2" t="s">
        <v>69</v>
      </c>
      <c r="U6" s="2" t="s">
        <v>74</v>
      </c>
      <c r="V6" s="2" t="s">
        <v>76</v>
      </c>
      <c r="W6" s="2" t="s">
        <v>55</v>
      </c>
      <c r="X6" s="2">
        <v>10</v>
      </c>
      <c r="Z6" s="2">
        <v>160</v>
      </c>
      <c r="AA6" s="2" t="s">
        <v>143</v>
      </c>
      <c r="AB6" s="2" t="s">
        <v>69</v>
      </c>
      <c r="AC6" s="2" t="s">
        <v>69</v>
      </c>
      <c r="AD6" s="2" t="s">
        <v>57</v>
      </c>
      <c r="AE6" s="2" t="s">
        <v>58</v>
      </c>
      <c r="AF6" s="2" t="s">
        <v>59</v>
      </c>
      <c r="AG6" s="2" t="s">
        <v>59</v>
      </c>
      <c r="AI6" s="2">
        <v>5</v>
      </c>
      <c r="AJ6" s="2">
        <v>3</v>
      </c>
      <c r="AK6" s="2">
        <v>24</v>
      </c>
      <c r="AL6" s="2">
        <v>8</v>
      </c>
      <c r="AM6" s="2">
        <v>0.63</v>
      </c>
      <c r="AN6" s="2">
        <v>0.75</v>
      </c>
      <c r="AO6" s="2">
        <f>AI6/(AI6+AL6)</f>
        <v>0.38461538461538464</v>
      </c>
      <c r="AP6" s="2">
        <f>AK6/(AK6+AJ6)</f>
        <v>0.88888888888888884</v>
      </c>
      <c r="AU6" s="2">
        <f>(AI6+AK6)/(AI6+AJ6+AK6+AL6)</f>
        <v>0.72499999999999998</v>
      </c>
      <c r="AY6" s="2">
        <f>2*AI6/(2*AI6+AL6+AJ6)</f>
        <v>0.47619047619047616</v>
      </c>
      <c r="BC6" t="s">
        <v>75</v>
      </c>
      <c r="BD6"/>
      <c r="BE6"/>
    </row>
    <row r="7" spans="1:57" s="2" customFormat="1" x14ac:dyDescent="0.25">
      <c r="A7" t="s">
        <v>152</v>
      </c>
      <c r="B7" s="2">
        <v>2008</v>
      </c>
      <c r="C7" s="2" t="s">
        <v>62</v>
      </c>
      <c r="D7" t="s">
        <v>71</v>
      </c>
      <c r="E7" s="2" t="s">
        <v>69</v>
      </c>
      <c r="F7" s="2" t="s">
        <v>69</v>
      </c>
      <c r="G7" s="2">
        <v>40</v>
      </c>
      <c r="H7" s="2">
        <v>42.5</v>
      </c>
      <c r="I7" s="2">
        <v>47.5</v>
      </c>
      <c r="J7" s="2" t="s">
        <v>78</v>
      </c>
      <c r="K7" s="2" t="s">
        <v>69</v>
      </c>
      <c r="L7" s="2" t="s">
        <v>60</v>
      </c>
      <c r="M7" s="13" t="s">
        <v>229</v>
      </c>
      <c r="N7" s="2" t="s">
        <v>53</v>
      </c>
      <c r="O7" s="2">
        <v>1.5</v>
      </c>
      <c r="P7" s="8" t="s">
        <v>158</v>
      </c>
      <c r="Q7" s="2" t="s">
        <v>110</v>
      </c>
      <c r="R7" s="2" t="s">
        <v>65</v>
      </c>
      <c r="S7" t="s">
        <v>72</v>
      </c>
      <c r="T7" s="2" t="s">
        <v>69</v>
      </c>
      <c r="U7" s="2" t="s">
        <v>74</v>
      </c>
      <c r="V7" s="2" t="s">
        <v>76</v>
      </c>
      <c r="W7" s="2" t="s">
        <v>55</v>
      </c>
      <c r="X7" s="2">
        <v>10</v>
      </c>
      <c r="Z7" s="2">
        <v>160</v>
      </c>
      <c r="AA7" s="2" t="s">
        <v>143</v>
      </c>
      <c r="AB7" s="2" t="s">
        <v>69</v>
      </c>
      <c r="AC7" s="2" t="s">
        <v>69</v>
      </c>
      <c r="AD7" s="2" t="s">
        <v>57</v>
      </c>
      <c r="AE7" s="2" t="s">
        <v>58</v>
      </c>
      <c r="AF7" s="2" t="s">
        <v>59</v>
      </c>
      <c r="AG7" s="2" t="s">
        <v>59</v>
      </c>
      <c r="AI7" s="2">
        <v>1</v>
      </c>
      <c r="AJ7" s="2">
        <v>2</v>
      </c>
      <c r="AK7" s="2">
        <v>34</v>
      </c>
      <c r="AL7" s="2">
        <v>3</v>
      </c>
      <c r="AM7" s="2">
        <v>0.33</v>
      </c>
      <c r="AN7" s="2">
        <v>0.92</v>
      </c>
      <c r="AO7" s="2">
        <f>AI7/(AI7+AL7)</f>
        <v>0.25</v>
      </c>
      <c r="AP7" s="2">
        <f>AK7/(AK7+AJ7)</f>
        <v>0.94444444444444442</v>
      </c>
      <c r="AU7" s="2">
        <f>(AI7+AK7)/(AI7+AJ7+AK7+AL7)</f>
        <v>0.875</v>
      </c>
      <c r="AY7" s="2">
        <f>2*AI7/(2*AI7+AL7+AJ7)</f>
        <v>0.2857142857142857</v>
      </c>
      <c r="BC7" t="s">
        <v>75</v>
      </c>
      <c r="BD7"/>
      <c r="BE7"/>
    </row>
    <row r="8" spans="1:57" s="2" customFormat="1" x14ac:dyDescent="0.25">
      <c r="A8" t="s">
        <v>152</v>
      </c>
      <c r="B8" s="2">
        <v>2008</v>
      </c>
      <c r="C8" s="2" t="s">
        <v>62</v>
      </c>
      <c r="D8" t="s">
        <v>71</v>
      </c>
      <c r="E8" s="2" t="s">
        <v>69</v>
      </c>
      <c r="F8" s="2" t="s">
        <v>69</v>
      </c>
      <c r="G8" s="2">
        <v>40</v>
      </c>
      <c r="H8" s="2">
        <v>42.5</v>
      </c>
      <c r="I8" s="2">
        <v>47.5</v>
      </c>
      <c r="J8" s="2" t="s">
        <v>78</v>
      </c>
      <c r="K8" s="2" t="s">
        <v>69</v>
      </c>
      <c r="L8" s="2" t="s">
        <v>60</v>
      </c>
      <c r="M8" s="13" t="s">
        <v>229</v>
      </c>
      <c r="N8" s="2" t="s">
        <v>53</v>
      </c>
      <c r="O8" s="2">
        <v>1.5</v>
      </c>
      <c r="P8" t="s">
        <v>154</v>
      </c>
      <c r="Q8" s="2" t="s">
        <v>110</v>
      </c>
      <c r="R8" s="2" t="s">
        <v>65</v>
      </c>
      <c r="S8" t="s">
        <v>72</v>
      </c>
      <c r="T8" s="2" t="s">
        <v>69</v>
      </c>
      <c r="U8" s="2" t="s">
        <v>74</v>
      </c>
      <c r="V8" s="2" t="s">
        <v>76</v>
      </c>
      <c r="W8" s="2" t="s">
        <v>55</v>
      </c>
      <c r="X8" s="2">
        <v>10</v>
      </c>
      <c r="Z8" s="2">
        <v>160</v>
      </c>
      <c r="AA8" s="2" t="s">
        <v>143</v>
      </c>
      <c r="AB8" s="2" t="s">
        <v>69</v>
      </c>
      <c r="AC8" s="2" t="s">
        <v>69</v>
      </c>
      <c r="AD8" s="2" t="s">
        <v>57</v>
      </c>
      <c r="AE8" s="2" t="s">
        <v>58</v>
      </c>
      <c r="AF8" s="2" t="s">
        <v>59</v>
      </c>
      <c r="AG8" s="2" t="s">
        <v>59</v>
      </c>
      <c r="AI8" s="2">
        <v>15</v>
      </c>
      <c r="AJ8" s="2">
        <v>1</v>
      </c>
      <c r="AK8" s="2">
        <v>20</v>
      </c>
      <c r="AL8" s="2">
        <v>4</v>
      </c>
      <c r="AM8" s="2">
        <v>0.94</v>
      </c>
      <c r="AN8" s="2">
        <v>0.83</v>
      </c>
      <c r="AO8" s="2">
        <f>AI8/(AI8+AL8)</f>
        <v>0.78947368421052633</v>
      </c>
      <c r="AP8" s="2">
        <f>AK8/(AK8+AJ8)</f>
        <v>0.95238095238095233</v>
      </c>
      <c r="AU8" s="2">
        <f>(AI8+AK8)/(AI8+AJ8+AK8+AL8)</f>
        <v>0.875</v>
      </c>
      <c r="AY8" s="2">
        <f>2*AI8/(2*AI8+AL8+AJ8)</f>
        <v>0.8571428571428571</v>
      </c>
      <c r="BC8" t="s">
        <v>75</v>
      </c>
      <c r="BD8"/>
      <c r="BE8"/>
    </row>
    <row r="9" spans="1:57" s="2" customFormat="1" x14ac:dyDescent="0.25">
      <c r="A9" t="s">
        <v>152</v>
      </c>
      <c r="B9" s="2">
        <v>2008</v>
      </c>
      <c r="C9" s="2" t="s">
        <v>62</v>
      </c>
      <c r="D9" t="s">
        <v>71</v>
      </c>
      <c r="E9" s="2" t="s">
        <v>69</v>
      </c>
      <c r="F9" s="2" t="s">
        <v>69</v>
      </c>
      <c r="G9" s="2">
        <v>40</v>
      </c>
      <c r="H9" s="2">
        <v>42.5</v>
      </c>
      <c r="I9" s="2">
        <v>47.5</v>
      </c>
      <c r="J9" s="2" t="s">
        <v>78</v>
      </c>
      <c r="K9" s="2" t="s">
        <v>69</v>
      </c>
      <c r="L9" s="2" t="s">
        <v>60</v>
      </c>
      <c r="M9" s="13" t="s">
        <v>229</v>
      </c>
      <c r="N9" s="2" t="s">
        <v>53</v>
      </c>
      <c r="O9" s="2">
        <v>1.5</v>
      </c>
      <c r="P9" s="2" t="s">
        <v>156</v>
      </c>
      <c r="Q9" s="2" t="s">
        <v>110</v>
      </c>
      <c r="R9" s="2" t="s">
        <v>65</v>
      </c>
      <c r="S9" t="s">
        <v>72</v>
      </c>
      <c r="T9" s="2" t="s">
        <v>69</v>
      </c>
      <c r="U9" s="2" t="s">
        <v>74</v>
      </c>
      <c r="V9" s="2" t="s">
        <v>76</v>
      </c>
      <c r="W9" s="2" t="s">
        <v>55</v>
      </c>
      <c r="X9" s="2">
        <v>10</v>
      </c>
      <c r="Z9" s="2">
        <v>160</v>
      </c>
      <c r="AA9" s="2" t="s">
        <v>143</v>
      </c>
      <c r="AB9" s="2" t="s">
        <v>69</v>
      </c>
      <c r="AC9" s="2" t="s">
        <v>69</v>
      </c>
      <c r="AD9" s="2" t="s">
        <v>57</v>
      </c>
      <c r="AE9" s="2" t="s">
        <v>58</v>
      </c>
      <c r="AF9" s="2" t="s">
        <v>59</v>
      </c>
      <c r="AG9" s="2" t="s">
        <v>59</v>
      </c>
      <c r="AI9" s="2">
        <v>2</v>
      </c>
      <c r="AJ9" s="2">
        <v>2</v>
      </c>
      <c r="AK9" s="2">
        <v>29</v>
      </c>
      <c r="AL9" s="2">
        <v>7</v>
      </c>
      <c r="AM9" s="2">
        <v>0.5</v>
      </c>
      <c r="AN9" s="2">
        <v>0.81</v>
      </c>
      <c r="AO9" s="2">
        <f>AI9/(AI9+AL9)</f>
        <v>0.22222222222222221</v>
      </c>
      <c r="AP9" s="2">
        <f>AK9/(AK9+AJ9)</f>
        <v>0.93548387096774188</v>
      </c>
      <c r="AU9" s="2">
        <f>(AI9+AK9)/(AI9+AJ9+AK9+AL9)</f>
        <v>0.77500000000000002</v>
      </c>
      <c r="AY9" s="2">
        <f>2*AI9/(2*AI9+AL9+AJ9)</f>
        <v>0.30769230769230771</v>
      </c>
      <c r="BC9" t="s">
        <v>75</v>
      </c>
      <c r="BD9"/>
      <c r="BE9"/>
    </row>
    <row r="10" spans="1:57" s="2" customFormat="1" x14ac:dyDescent="0.25">
      <c r="A10" t="s">
        <v>152</v>
      </c>
      <c r="B10" s="2">
        <v>2008</v>
      </c>
      <c r="C10" s="2" t="s">
        <v>62</v>
      </c>
      <c r="D10" t="s">
        <v>71</v>
      </c>
      <c r="E10" s="2" t="s">
        <v>69</v>
      </c>
      <c r="F10" s="2" t="s">
        <v>69</v>
      </c>
      <c r="G10" s="2">
        <v>40</v>
      </c>
      <c r="H10" s="2">
        <v>42.5</v>
      </c>
      <c r="I10" s="2">
        <v>47.5</v>
      </c>
      <c r="J10" s="2" t="s">
        <v>78</v>
      </c>
      <c r="K10" s="2" t="s">
        <v>69</v>
      </c>
      <c r="L10" s="2" t="s">
        <v>60</v>
      </c>
      <c r="M10" s="13" t="s">
        <v>229</v>
      </c>
      <c r="N10" s="2" t="s">
        <v>53</v>
      </c>
      <c r="O10" s="2">
        <v>1.5</v>
      </c>
      <c r="P10" t="s">
        <v>157</v>
      </c>
      <c r="Q10" s="2" t="s">
        <v>110</v>
      </c>
      <c r="R10" s="2" t="s">
        <v>65</v>
      </c>
      <c r="S10" t="s">
        <v>72</v>
      </c>
      <c r="T10" s="2" t="s">
        <v>69</v>
      </c>
      <c r="U10" s="2" t="s">
        <v>74</v>
      </c>
      <c r="V10" s="2" t="s">
        <v>76</v>
      </c>
      <c r="W10" s="2" t="s">
        <v>55</v>
      </c>
      <c r="X10" s="2">
        <v>10</v>
      </c>
      <c r="Z10" s="2">
        <v>160</v>
      </c>
      <c r="AA10" s="2" t="s">
        <v>143</v>
      </c>
      <c r="AB10" s="2" t="s">
        <v>69</v>
      </c>
      <c r="AC10" s="2" t="s">
        <v>69</v>
      </c>
      <c r="AD10" s="2" t="s">
        <v>57</v>
      </c>
      <c r="AE10" s="2" t="s">
        <v>58</v>
      </c>
      <c r="AF10" s="2" t="s">
        <v>59</v>
      </c>
      <c r="AG10" s="2" t="s">
        <v>59</v>
      </c>
      <c r="AI10" s="2">
        <v>7</v>
      </c>
      <c r="AJ10" s="2">
        <v>1</v>
      </c>
      <c r="AK10" s="2">
        <v>26</v>
      </c>
      <c r="AL10" s="2">
        <v>6</v>
      </c>
      <c r="AM10" s="2">
        <v>0.88</v>
      </c>
      <c r="AN10" s="2">
        <v>0.81</v>
      </c>
      <c r="AO10" s="2">
        <f>AI10/(AI10+AL10)</f>
        <v>0.53846153846153844</v>
      </c>
      <c r="AP10" s="2">
        <f>AK10/(AK10+AJ10)</f>
        <v>0.96296296296296291</v>
      </c>
      <c r="AU10" s="2">
        <f>(AI10+AK10)/(AI10+AJ10+AK10+AL10)</f>
        <v>0.82499999999999996</v>
      </c>
      <c r="AY10" s="2">
        <f>2*AI10/(2*AI10+AL10+AJ10)</f>
        <v>0.66666666666666663</v>
      </c>
      <c r="BC10" t="s">
        <v>75</v>
      </c>
      <c r="BD10"/>
      <c r="BE10"/>
    </row>
    <row r="11" spans="1:57" s="2" customFormat="1" x14ac:dyDescent="0.25">
      <c r="A11" t="s">
        <v>112</v>
      </c>
      <c r="B11" s="2">
        <v>2018</v>
      </c>
      <c r="C11" s="2" t="s">
        <v>52</v>
      </c>
      <c r="D11" s="2" t="s">
        <v>71</v>
      </c>
      <c r="E11" s="2" t="s">
        <v>69</v>
      </c>
      <c r="F11" s="2" t="s">
        <v>69</v>
      </c>
      <c r="G11" s="2">
        <v>1312</v>
      </c>
      <c r="H11" s="2">
        <v>80.599999999999994</v>
      </c>
      <c r="I11" s="2">
        <v>58.5</v>
      </c>
      <c r="J11" s="2">
        <v>38</v>
      </c>
      <c r="K11" s="2" t="s">
        <v>69</v>
      </c>
      <c r="L11" s="2" t="s">
        <v>60</v>
      </c>
      <c r="M11" s="13" t="s">
        <v>69</v>
      </c>
      <c r="N11" s="2" t="s">
        <v>53</v>
      </c>
      <c r="O11" s="2">
        <v>1.5</v>
      </c>
      <c r="P11" s="2" t="s">
        <v>103</v>
      </c>
      <c r="Q11" s="2" t="s">
        <v>113</v>
      </c>
      <c r="R11" s="2" t="s">
        <v>65</v>
      </c>
      <c r="S11" s="2" t="s">
        <v>114</v>
      </c>
      <c r="T11" s="2" t="s">
        <v>115</v>
      </c>
      <c r="U11" t="s">
        <v>89</v>
      </c>
      <c r="V11" s="2" t="s">
        <v>76</v>
      </c>
      <c r="W11" s="2" t="s">
        <v>55</v>
      </c>
      <c r="X11" s="2">
        <v>1130</v>
      </c>
      <c r="Y11" s="2">
        <v>120</v>
      </c>
      <c r="AA11" s="2" t="s">
        <v>85</v>
      </c>
      <c r="AB11" s="2">
        <v>120</v>
      </c>
      <c r="AC11" s="2" t="s">
        <v>84</v>
      </c>
      <c r="AD11" s="2" t="s">
        <v>57</v>
      </c>
      <c r="AE11" s="2" t="s">
        <v>116</v>
      </c>
      <c r="AF11" s="2" t="s">
        <v>59</v>
      </c>
      <c r="AG11" s="2" t="s">
        <v>60</v>
      </c>
      <c r="AI11" s="2">
        <f>59*AM11</f>
        <v>48.379999999999995</v>
      </c>
      <c r="AJ11" s="2">
        <f>59-AI11</f>
        <v>10.620000000000005</v>
      </c>
      <c r="AK11" s="2">
        <f>61*AN11</f>
        <v>53.802</v>
      </c>
      <c r="AL11" s="2">
        <f>61-AK11</f>
        <v>7.1980000000000004</v>
      </c>
      <c r="AM11" s="2">
        <v>0.82</v>
      </c>
      <c r="AN11" s="2">
        <v>0.88200000000000001</v>
      </c>
      <c r="AO11" s="2">
        <f>AI11/(AI11+AL11)</f>
        <v>0.87048832271762211</v>
      </c>
      <c r="AP11" s="2">
        <f>AK11/(AK11+AJ11)</f>
        <v>0.83514948309583681</v>
      </c>
      <c r="AU11" s="2">
        <v>0.84899999999999998</v>
      </c>
      <c r="AV11" s="2">
        <v>0.82299999999999995</v>
      </c>
      <c r="AW11" s="2">
        <v>0.871</v>
      </c>
      <c r="AY11" s="2">
        <f>2*AI11/(2*AI11+AL11+AJ11)</f>
        <v>0.84449021627188459</v>
      </c>
      <c r="BC11" t="s">
        <v>146</v>
      </c>
      <c r="BD11"/>
      <c r="BE11"/>
    </row>
    <row r="12" spans="1:57" s="2" customFormat="1" x14ac:dyDescent="0.25">
      <c r="A12" t="s">
        <v>106</v>
      </c>
      <c r="B12" s="2">
        <v>2020</v>
      </c>
      <c r="C12" t="s">
        <v>109</v>
      </c>
      <c r="D12" s="2" t="s">
        <v>71</v>
      </c>
      <c r="E12" s="5" t="s">
        <v>149</v>
      </c>
      <c r="F12" s="5" t="s">
        <v>148</v>
      </c>
      <c r="G12" s="2">
        <v>100</v>
      </c>
      <c r="H12" s="2">
        <v>69</v>
      </c>
      <c r="I12" s="2">
        <v>54</v>
      </c>
      <c r="J12" s="2">
        <v>39.9</v>
      </c>
      <c r="K12" s="2">
        <v>14.3</v>
      </c>
      <c r="L12" s="2" t="s">
        <v>60</v>
      </c>
      <c r="M12" s="13" t="s">
        <v>232</v>
      </c>
      <c r="N12" s="2" t="s">
        <v>53</v>
      </c>
      <c r="O12" s="2">
        <v>1.5</v>
      </c>
      <c r="P12" t="s">
        <v>173</v>
      </c>
      <c r="Q12" s="2" t="s">
        <v>110</v>
      </c>
      <c r="R12" s="2" t="s">
        <v>65</v>
      </c>
      <c r="S12" t="s">
        <v>108</v>
      </c>
      <c r="T12" s="2" t="s">
        <v>69</v>
      </c>
      <c r="U12" t="s">
        <v>111</v>
      </c>
      <c r="V12" s="2" t="s">
        <v>76</v>
      </c>
      <c r="W12" s="2" t="s">
        <v>55</v>
      </c>
      <c r="X12" s="6">
        <v>18520</v>
      </c>
      <c r="Z12" s="2">
        <v>1000</v>
      </c>
      <c r="AA12" s="2" t="s">
        <v>70</v>
      </c>
      <c r="AB12" s="2">
        <v>1000</v>
      </c>
      <c r="AC12" t="s">
        <v>84</v>
      </c>
      <c r="AD12" s="2" t="s">
        <v>57</v>
      </c>
      <c r="AE12" s="2" t="s">
        <v>58</v>
      </c>
      <c r="AF12" s="2" t="s">
        <v>59</v>
      </c>
      <c r="AG12" s="2" t="s">
        <v>59</v>
      </c>
      <c r="AI12" s="2">
        <f>570*AM12</f>
        <v>530.1</v>
      </c>
      <c r="AJ12" s="2">
        <f>570-AI12</f>
        <v>39.899999999999977</v>
      </c>
      <c r="AK12" s="2">
        <f>430*AN12</f>
        <v>390.01</v>
      </c>
      <c r="AL12" s="2">
        <f>430-AK12</f>
        <v>39.990000000000009</v>
      </c>
      <c r="AM12" s="2">
        <v>0.93</v>
      </c>
      <c r="AN12" s="2">
        <v>0.90700000000000003</v>
      </c>
      <c r="AO12" s="2">
        <f>AI12/(AI12+AL12)</f>
        <v>0.92985318107667214</v>
      </c>
      <c r="AP12" s="2">
        <f>AK12/(AK12+AJ12)</f>
        <v>0.90718987695098974</v>
      </c>
      <c r="AQ12" s="2">
        <v>0.91800000000000004</v>
      </c>
      <c r="AR12" s="2">
        <v>0.84599999999999997</v>
      </c>
      <c r="AS12" s="2">
        <v>0.96399999999999997</v>
      </c>
      <c r="AU12" s="2">
        <v>0.92</v>
      </c>
      <c r="AY12" s="2">
        <f>2*AI12/(2*AI12+AL12+AJ12)</f>
        <v>0.92992658474330969</v>
      </c>
      <c r="BC12" t="s">
        <v>145</v>
      </c>
      <c r="BD12"/>
      <c r="BE12"/>
    </row>
    <row r="13" spans="1:57" s="2" customFormat="1" x14ac:dyDescent="0.25">
      <c r="A13" t="s">
        <v>106</v>
      </c>
      <c r="B13" s="2">
        <v>2020</v>
      </c>
      <c r="C13" t="s">
        <v>109</v>
      </c>
      <c r="D13" s="2" t="s">
        <v>71</v>
      </c>
      <c r="E13" s="5" t="s">
        <v>149</v>
      </c>
      <c r="F13" s="5" t="s">
        <v>148</v>
      </c>
      <c r="G13" s="2">
        <v>100</v>
      </c>
      <c r="H13" s="2">
        <v>69</v>
      </c>
      <c r="I13" s="2">
        <v>54</v>
      </c>
      <c r="J13" s="2">
        <v>39.9</v>
      </c>
      <c r="K13" s="2">
        <v>14.3</v>
      </c>
      <c r="L13" s="2" t="s">
        <v>60</v>
      </c>
      <c r="M13" s="13" t="s">
        <v>232</v>
      </c>
      <c r="N13" s="2" t="s">
        <v>53</v>
      </c>
      <c r="O13" s="2">
        <v>1.5</v>
      </c>
      <c r="P13" t="s">
        <v>172</v>
      </c>
      <c r="Q13" s="2" t="s">
        <v>110</v>
      </c>
      <c r="R13" s="2" t="s">
        <v>65</v>
      </c>
      <c r="S13" t="s">
        <v>108</v>
      </c>
      <c r="T13" s="2" t="s">
        <v>69</v>
      </c>
      <c r="U13" t="s">
        <v>111</v>
      </c>
      <c r="V13" s="2" t="s">
        <v>76</v>
      </c>
      <c r="W13" s="2" t="s">
        <v>55</v>
      </c>
      <c r="X13" s="6">
        <v>18520</v>
      </c>
      <c r="Z13" s="2">
        <v>1000</v>
      </c>
      <c r="AA13" s="2" t="s">
        <v>70</v>
      </c>
      <c r="AB13" s="2">
        <v>1000</v>
      </c>
      <c r="AC13" t="s">
        <v>84</v>
      </c>
      <c r="AD13" s="2" t="s">
        <v>57</v>
      </c>
      <c r="AE13" s="2" t="s">
        <v>58</v>
      </c>
      <c r="AF13" s="2" t="s">
        <v>59</v>
      </c>
      <c r="AG13" s="2" t="s">
        <v>59</v>
      </c>
      <c r="AI13" s="2">
        <f>240*AM13</f>
        <v>169.92</v>
      </c>
      <c r="AJ13" s="2">
        <f>240-AI13</f>
        <v>70.080000000000013</v>
      </c>
      <c r="AK13" s="2">
        <f>760*AN13</f>
        <v>719.71999999999991</v>
      </c>
      <c r="AL13" s="2">
        <f>760-AK13</f>
        <v>40.280000000000086</v>
      </c>
      <c r="AM13" s="2">
        <v>0.70799999999999996</v>
      </c>
      <c r="AN13" s="2">
        <v>0.94699999999999995</v>
      </c>
      <c r="AO13" s="2">
        <f>AI13/(AI13+AL13)</f>
        <v>0.80837297811607955</v>
      </c>
      <c r="AP13" s="2">
        <f>AK13/(AK13+AJ13)</f>
        <v>0.91126867561407943</v>
      </c>
      <c r="AQ13" s="2">
        <v>0.82799999999999996</v>
      </c>
      <c r="AR13" s="2">
        <v>0.73899999999999999</v>
      </c>
      <c r="AS13" s="2">
        <v>0.89600000000000002</v>
      </c>
      <c r="AU13" s="2">
        <v>0.89</v>
      </c>
      <c r="AY13" s="2">
        <f>2*AI13/(2*AI13+AL13+AJ13)</f>
        <v>0.75486450466459343</v>
      </c>
      <c r="BC13" t="s">
        <v>145</v>
      </c>
      <c r="BD13"/>
      <c r="BE13"/>
    </row>
    <row r="14" spans="1:57" s="2" customFormat="1" x14ac:dyDescent="0.25">
      <c r="A14" t="s">
        <v>106</v>
      </c>
      <c r="B14" s="2">
        <v>2020</v>
      </c>
      <c r="C14" t="s">
        <v>109</v>
      </c>
      <c r="D14" s="2" t="s">
        <v>71</v>
      </c>
      <c r="E14" s="5" t="s">
        <v>149</v>
      </c>
      <c r="F14" s="5" t="s">
        <v>148</v>
      </c>
      <c r="G14" s="2">
        <v>100</v>
      </c>
      <c r="H14" s="2">
        <v>69</v>
      </c>
      <c r="I14" s="2">
        <v>54</v>
      </c>
      <c r="J14" s="2">
        <v>39.9</v>
      </c>
      <c r="K14" s="2">
        <v>14.3</v>
      </c>
      <c r="L14" s="2" t="s">
        <v>60</v>
      </c>
      <c r="M14" s="13" t="s">
        <v>232</v>
      </c>
      <c r="N14" s="2" t="s">
        <v>53</v>
      </c>
      <c r="O14" s="2">
        <v>1.5</v>
      </c>
      <c r="P14" t="s">
        <v>107</v>
      </c>
      <c r="Q14" s="2" t="s">
        <v>110</v>
      </c>
      <c r="R14" s="2" t="s">
        <v>65</v>
      </c>
      <c r="S14" t="s">
        <v>108</v>
      </c>
      <c r="T14" s="2" t="s">
        <v>69</v>
      </c>
      <c r="U14" t="s">
        <v>111</v>
      </c>
      <c r="V14" s="2" t="s">
        <v>76</v>
      </c>
      <c r="W14" s="2" t="s">
        <v>55</v>
      </c>
      <c r="X14" s="6">
        <v>18520</v>
      </c>
      <c r="Z14" s="2">
        <v>1000</v>
      </c>
      <c r="AA14" s="2" t="s">
        <v>70</v>
      </c>
      <c r="AB14" s="2">
        <v>1000</v>
      </c>
      <c r="AC14" t="s">
        <v>84</v>
      </c>
      <c r="AD14" s="2" t="s">
        <v>57</v>
      </c>
      <c r="AE14" s="2" t="s">
        <v>58</v>
      </c>
      <c r="AF14" s="2" t="s">
        <v>59</v>
      </c>
      <c r="AG14" s="2" t="s">
        <v>59</v>
      </c>
      <c r="AI14" s="2">
        <f>120*AM14</f>
        <v>112.91999999999999</v>
      </c>
      <c r="AJ14" s="2">
        <f>120-AI14</f>
        <v>7.0800000000000125</v>
      </c>
      <c r="AK14" s="2">
        <f>880*AN14</f>
        <v>766.48</v>
      </c>
      <c r="AL14" s="2">
        <f>880-AK14</f>
        <v>113.51999999999998</v>
      </c>
      <c r="AM14" s="2">
        <v>0.94099999999999995</v>
      </c>
      <c r="AN14" s="2">
        <v>0.871</v>
      </c>
      <c r="AO14" s="2">
        <f>AI14/(AI14+AL14)</f>
        <v>0.49867514573396926</v>
      </c>
      <c r="AP14" s="2">
        <f>AK14/(AK14+AJ14)</f>
        <v>0.99084751021252382</v>
      </c>
      <c r="AQ14" s="2">
        <v>0.90600000000000003</v>
      </c>
      <c r="AR14" s="2">
        <v>0.83199999999999996</v>
      </c>
      <c r="AS14" s="2">
        <v>0.95599999999999996</v>
      </c>
      <c r="AU14" s="2">
        <v>0.92</v>
      </c>
      <c r="AY14" s="2">
        <f>2*AI14/(2*AI14+AL14+AJ14)</f>
        <v>0.65188777277450649</v>
      </c>
      <c r="BC14" t="s">
        <v>145</v>
      </c>
      <c r="BD14"/>
      <c r="BE14"/>
    </row>
    <row r="15" spans="1:57" s="2" customFormat="1" x14ac:dyDescent="0.25">
      <c r="A15" t="s">
        <v>106</v>
      </c>
      <c r="B15" s="2">
        <v>2020</v>
      </c>
      <c r="C15" t="s">
        <v>109</v>
      </c>
      <c r="D15" s="2" t="s">
        <v>71</v>
      </c>
      <c r="E15" s="5" t="s">
        <v>149</v>
      </c>
      <c r="F15" s="5" t="s">
        <v>148</v>
      </c>
      <c r="G15" s="2">
        <v>100</v>
      </c>
      <c r="H15" s="2">
        <v>69</v>
      </c>
      <c r="I15" s="2">
        <v>54</v>
      </c>
      <c r="J15" s="2">
        <v>39.9</v>
      </c>
      <c r="K15" s="2">
        <v>14.3</v>
      </c>
      <c r="L15" s="2" t="s">
        <v>60</v>
      </c>
      <c r="M15" s="13" t="s">
        <v>232</v>
      </c>
      <c r="N15" s="2" t="s">
        <v>53</v>
      </c>
      <c r="O15" s="2">
        <v>1.5</v>
      </c>
      <c r="P15" t="s">
        <v>173</v>
      </c>
      <c r="Q15" s="2" t="s">
        <v>110</v>
      </c>
      <c r="R15" s="2" t="s">
        <v>65</v>
      </c>
      <c r="S15" t="s">
        <v>108</v>
      </c>
      <c r="T15" s="2" t="s">
        <v>69</v>
      </c>
      <c r="U15" t="s">
        <v>111</v>
      </c>
      <c r="V15" s="2" t="s">
        <v>76</v>
      </c>
      <c r="W15" s="2" t="s">
        <v>55</v>
      </c>
      <c r="X15" s="6">
        <v>18520</v>
      </c>
      <c r="Z15" s="2">
        <v>1000</v>
      </c>
      <c r="AA15" s="2" t="s">
        <v>70</v>
      </c>
      <c r="AB15" s="2">
        <v>1000</v>
      </c>
      <c r="AC15" t="s">
        <v>84</v>
      </c>
      <c r="AD15" s="2" t="s">
        <v>57</v>
      </c>
      <c r="AE15" s="2" t="s">
        <v>58</v>
      </c>
      <c r="AF15" s="2" t="s">
        <v>59</v>
      </c>
      <c r="AG15" s="2" t="s">
        <v>59</v>
      </c>
      <c r="AI15" s="2">
        <f>570*AM15</f>
        <v>550.04999999999995</v>
      </c>
      <c r="AJ15" s="2">
        <f>570-AI15</f>
        <v>19.950000000000045</v>
      </c>
      <c r="AK15" s="2">
        <f>430*AN15</f>
        <v>370.23</v>
      </c>
      <c r="AL15" s="2">
        <f>430-AK15</f>
        <v>59.769999999999982</v>
      </c>
      <c r="AM15" s="2">
        <v>0.96499999999999997</v>
      </c>
      <c r="AN15" s="2">
        <v>0.86099999999999999</v>
      </c>
      <c r="AO15" s="2">
        <f>AI15/(AI15+AL15)</f>
        <v>0.90198747171296445</v>
      </c>
      <c r="AP15" s="2">
        <f>AK15/(AK15+AJ15)</f>
        <v>0.94886975242195903</v>
      </c>
      <c r="AQ15" s="2">
        <v>0.91300000000000003</v>
      </c>
      <c r="AR15" s="2">
        <v>0.83899999999999997</v>
      </c>
      <c r="AS15" s="2">
        <v>0.96</v>
      </c>
      <c r="AU15" s="2">
        <v>0.92</v>
      </c>
      <c r="AY15" s="2">
        <f>2*AI15/(2*AI15+AL15+AJ15)</f>
        <v>0.93243037073451884</v>
      </c>
      <c r="BC15" t="s">
        <v>145</v>
      </c>
      <c r="BD15"/>
      <c r="BE15"/>
    </row>
    <row r="16" spans="1:57" s="2" customFormat="1" x14ac:dyDescent="0.25">
      <c r="A16" t="s">
        <v>106</v>
      </c>
      <c r="B16" s="2">
        <v>2020</v>
      </c>
      <c r="C16" t="s">
        <v>109</v>
      </c>
      <c r="D16" s="2" t="s">
        <v>71</v>
      </c>
      <c r="E16" s="5" t="s">
        <v>149</v>
      </c>
      <c r="F16" s="5" t="s">
        <v>148</v>
      </c>
      <c r="G16" s="2">
        <v>100</v>
      </c>
      <c r="H16" s="2">
        <v>69</v>
      </c>
      <c r="I16" s="2">
        <v>54</v>
      </c>
      <c r="J16" s="2">
        <v>39.9</v>
      </c>
      <c r="K16" s="2">
        <v>14.3</v>
      </c>
      <c r="L16" s="2" t="s">
        <v>60</v>
      </c>
      <c r="M16" s="13" t="s">
        <v>232</v>
      </c>
      <c r="N16" s="2" t="s">
        <v>53</v>
      </c>
      <c r="O16" s="2">
        <v>1.5</v>
      </c>
      <c r="P16" t="s">
        <v>172</v>
      </c>
      <c r="Q16" s="2" t="s">
        <v>110</v>
      </c>
      <c r="R16" s="2" t="s">
        <v>65</v>
      </c>
      <c r="S16" t="s">
        <v>108</v>
      </c>
      <c r="T16" s="2" t="s">
        <v>69</v>
      </c>
      <c r="U16" t="s">
        <v>111</v>
      </c>
      <c r="V16" s="2" t="s">
        <v>76</v>
      </c>
      <c r="W16" s="2" t="s">
        <v>55</v>
      </c>
      <c r="X16" s="6">
        <v>18520</v>
      </c>
      <c r="Z16" s="2">
        <v>1000</v>
      </c>
      <c r="AA16" s="2" t="s">
        <v>70</v>
      </c>
      <c r="AB16" s="2">
        <v>1000</v>
      </c>
      <c r="AC16" t="s">
        <v>84</v>
      </c>
      <c r="AD16" s="2" t="s">
        <v>57</v>
      </c>
      <c r="AE16" s="2" t="s">
        <v>58</v>
      </c>
      <c r="AF16" s="2" t="s">
        <v>59</v>
      </c>
      <c r="AG16" s="2" t="s">
        <v>59</v>
      </c>
      <c r="AI16" s="2">
        <f>240*AM16</f>
        <v>160.08000000000001</v>
      </c>
      <c r="AJ16" s="2">
        <f>240-AI16</f>
        <v>79.919999999999987</v>
      </c>
      <c r="AK16" s="2">
        <f>760*AN16</f>
        <v>750.12</v>
      </c>
      <c r="AL16" s="2">
        <f>760-AK16</f>
        <v>9.8799999999999955</v>
      </c>
      <c r="AM16" s="2">
        <v>0.66700000000000004</v>
      </c>
      <c r="AN16" s="2">
        <v>0.98699999999999999</v>
      </c>
      <c r="AO16" s="2">
        <f>AI16/(AI16+AL16)</f>
        <v>0.94186867498234883</v>
      </c>
      <c r="AP16" s="2">
        <f>AK16/(AK16+AJ16)</f>
        <v>0.90371548359115228</v>
      </c>
      <c r="AQ16" s="2">
        <v>0.82699999999999996</v>
      </c>
      <c r="AR16" s="2">
        <v>0.73799999999999999</v>
      </c>
      <c r="AS16" s="2">
        <v>0.89500000000000002</v>
      </c>
      <c r="AU16" s="2">
        <v>0.91</v>
      </c>
      <c r="AY16" s="2">
        <f>2*AI16/(2*AI16+AL16+AJ16)</f>
        <v>0.78095423943799391</v>
      </c>
      <c r="BC16" t="s">
        <v>145</v>
      </c>
      <c r="BD16"/>
      <c r="BE16"/>
    </row>
    <row r="17" spans="1:57" s="2" customFormat="1" x14ac:dyDescent="0.25">
      <c r="A17" t="s">
        <v>106</v>
      </c>
      <c r="B17" s="2">
        <v>2020</v>
      </c>
      <c r="C17" t="s">
        <v>109</v>
      </c>
      <c r="D17" s="2" t="s">
        <v>71</v>
      </c>
      <c r="E17" s="5" t="s">
        <v>149</v>
      </c>
      <c r="F17" s="5" t="s">
        <v>148</v>
      </c>
      <c r="G17" s="2">
        <v>100</v>
      </c>
      <c r="H17" s="2">
        <v>69</v>
      </c>
      <c r="I17" s="2">
        <v>54</v>
      </c>
      <c r="J17" s="2">
        <v>39.9</v>
      </c>
      <c r="K17" s="2">
        <v>14.3</v>
      </c>
      <c r="L17" s="2" t="s">
        <v>60</v>
      </c>
      <c r="M17" s="13" t="s">
        <v>232</v>
      </c>
      <c r="N17" s="2" t="s">
        <v>53</v>
      </c>
      <c r="O17" s="2">
        <v>1.5</v>
      </c>
      <c r="P17" t="s">
        <v>107</v>
      </c>
      <c r="Q17" s="2" t="s">
        <v>110</v>
      </c>
      <c r="R17" s="2" t="s">
        <v>65</v>
      </c>
      <c r="S17" t="s">
        <v>108</v>
      </c>
      <c r="T17" s="2" t="s">
        <v>69</v>
      </c>
      <c r="U17" t="s">
        <v>111</v>
      </c>
      <c r="V17" s="2" t="s">
        <v>76</v>
      </c>
      <c r="W17" s="2" t="s">
        <v>55</v>
      </c>
      <c r="X17" s="6">
        <v>18520</v>
      </c>
      <c r="Z17" s="2">
        <v>1000</v>
      </c>
      <c r="AA17" s="2" t="s">
        <v>70</v>
      </c>
      <c r="AB17" s="2">
        <v>1000</v>
      </c>
      <c r="AC17" t="s">
        <v>84</v>
      </c>
      <c r="AD17" s="2" t="s">
        <v>57</v>
      </c>
      <c r="AE17" s="2" t="s">
        <v>58</v>
      </c>
      <c r="AF17" s="2" t="s">
        <v>59</v>
      </c>
      <c r="AG17" s="2" t="s">
        <v>59</v>
      </c>
      <c r="AI17" s="2">
        <f>120*AM17</f>
        <v>112.91999999999999</v>
      </c>
      <c r="AJ17" s="2">
        <f>120-AI17</f>
        <v>7.0800000000000125</v>
      </c>
      <c r="AK17" s="2">
        <f>880*AN17</f>
        <v>823.68000000000006</v>
      </c>
      <c r="AL17" s="2">
        <f>880-AK17</f>
        <v>56.319999999999936</v>
      </c>
      <c r="AM17" s="2">
        <v>0.94099999999999995</v>
      </c>
      <c r="AN17" s="2">
        <v>0.93600000000000005</v>
      </c>
      <c r="AO17" s="2">
        <f>AI17/(AI17+AL17)</f>
        <v>0.66721815173717824</v>
      </c>
      <c r="AP17" s="2">
        <f>AK17/(AK17+AJ17)</f>
        <v>0.99147768308536754</v>
      </c>
      <c r="AQ17" s="2">
        <v>0.93899999999999995</v>
      </c>
      <c r="AR17" s="2">
        <v>0.872</v>
      </c>
      <c r="AS17" s="2">
        <v>0.97699999999999998</v>
      </c>
      <c r="AU17" s="2">
        <v>0.94</v>
      </c>
      <c r="AY17" s="2">
        <f>2*AI17/(2*AI17+AL17+AJ17)</f>
        <v>0.78080486792974713</v>
      </c>
      <c r="BC17" t="s">
        <v>145</v>
      </c>
      <c r="BD17"/>
      <c r="BE17"/>
    </row>
    <row r="18" spans="1:57" s="2" customFormat="1" x14ac:dyDescent="0.25">
      <c r="A18" s="2" t="s">
        <v>197</v>
      </c>
      <c r="B18" s="2">
        <v>2022</v>
      </c>
      <c r="C18" s="2" t="s">
        <v>62</v>
      </c>
      <c r="D18" s="2" t="s">
        <v>71</v>
      </c>
      <c r="E18" t="s">
        <v>201</v>
      </c>
      <c r="F18" t="s">
        <v>202</v>
      </c>
      <c r="G18" s="2">
        <v>533</v>
      </c>
      <c r="H18" s="2" t="s">
        <v>69</v>
      </c>
      <c r="I18" s="2">
        <v>63.03</v>
      </c>
      <c r="J18" s="2">
        <v>51.3</v>
      </c>
      <c r="K18" s="2">
        <v>10.5</v>
      </c>
      <c r="L18" s="2" t="s">
        <v>60</v>
      </c>
      <c r="M18" s="13" t="s">
        <v>69</v>
      </c>
      <c r="N18" s="2" t="s">
        <v>53</v>
      </c>
      <c r="O18" s="2">
        <v>3</v>
      </c>
      <c r="P18" t="s">
        <v>199</v>
      </c>
      <c r="Q18" s="2" t="s">
        <v>73</v>
      </c>
      <c r="R18" s="2" t="s">
        <v>77</v>
      </c>
      <c r="S18" t="s">
        <v>198</v>
      </c>
      <c r="T18" t="s">
        <v>206</v>
      </c>
      <c r="U18" t="s">
        <v>203</v>
      </c>
      <c r="V18" s="2" t="s">
        <v>76</v>
      </c>
      <c r="W18" s="2" t="s">
        <v>55</v>
      </c>
      <c r="X18" s="2">
        <v>382</v>
      </c>
      <c r="Z18" s="2">
        <v>164</v>
      </c>
      <c r="AA18" s="2" t="s">
        <v>85</v>
      </c>
      <c r="AB18" s="2" t="s">
        <v>69</v>
      </c>
      <c r="AC18" s="2" t="s">
        <v>69</v>
      </c>
      <c r="AD18" s="2" t="s">
        <v>94</v>
      </c>
      <c r="AE18" t="s">
        <v>200</v>
      </c>
      <c r="AF18" s="2" t="s">
        <v>59</v>
      </c>
      <c r="AG18" s="2" t="s">
        <v>59</v>
      </c>
      <c r="AI18" s="2">
        <f>99*AM18</f>
        <v>88.010999999999996</v>
      </c>
      <c r="AJ18" s="2">
        <f>99-AI18</f>
        <v>10.989000000000004</v>
      </c>
      <c r="AK18" s="2">
        <f>65*AN18</f>
        <v>49.01</v>
      </c>
      <c r="AL18" s="2">
        <f>65-AK18</f>
        <v>15.990000000000002</v>
      </c>
      <c r="AM18" s="2">
        <v>0.88900000000000001</v>
      </c>
      <c r="AN18" s="2">
        <v>0.754</v>
      </c>
      <c r="AO18" s="2">
        <f>AI18/(AI18+AL18)</f>
        <v>0.84625147835116965</v>
      </c>
      <c r="AP18" s="2">
        <f>AK18/(AK18+AJ18)</f>
        <v>0.81684694744912412</v>
      </c>
      <c r="AQ18" s="2">
        <v>0.83399999999999996</v>
      </c>
      <c r="AT18" s="2" t="s">
        <v>204</v>
      </c>
      <c r="AU18" s="2">
        <v>0.83499999999999996</v>
      </c>
      <c r="AY18" s="2">
        <f>2*AI18/(2*AI18+AL18+AJ18)</f>
        <v>0.86709917685134552</v>
      </c>
      <c r="BC18" t="s">
        <v>205</v>
      </c>
      <c r="BD18"/>
      <c r="BE18"/>
    </row>
    <row r="19" spans="1:57" s="2" customFormat="1" x14ac:dyDescent="0.25">
      <c r="A19" s="13" t="s">
        <v>242</v>
      </c>
      <c r="B19" s="2">
        <v>2023</v>
      </c>
      <c r="C19" s="2" t="s">
        <v>62</v>
      </c>
      <c r="D19" s="2" t="s">
        <v>71</v>
      </c>
      <c r="E19" s="2" t="s">
        <v>252</v>
      </c>
      <c r="F19" s="2" t="s">
        <v>253</v>
      </c>
      <c r="G19" s="2">
        <v>1396</v>
      </c>
      <c r="H19" s="2">
        <v>48.71</v>
      </c>
      <c r="I19" s="2" t="s">
        <v>69</v>
      </c>
      <c r="J19" s="2" t="s">
        <v>69</v>
      </c>
      <c r="K19" s="2" t="s">
        <v>69</v>
      </c>
      <c r="L19" s="2" t="s">
        <v>60</v>
      </c>
      <c r="M19" s="13" t="s">
        <v>232</v>
      </c>
      <c r="N19" s="2" t="s">
        <v>53</v>
      </c>
      <c r="O19" s="2" t="s">
        <v>69</v>
      </c>
      <c r="P19" t="s">
        <v>254</v>
      </c>
      <c r="Q19" s="2" t="s">
        <v>182</v>
      </c>
      <c r="R19" s="2" t="s">
        <v>65</v>
      </c>
      <c r="S19" s="2" t="s">
        <v>114</v>
      </c>
      <c r="T19" s="2" t="s">
        <v>69</v>
      </c>
      <c r="V19" s="2" t="s">
        <v>76</v>
      </c>
      <c r="W19" s="2" t="s">
        <v>55</v>
      </c>
      <c r="X19" s="2">
        <v>1396</v>
      </c>
      <c r="Z19" s="2">
        <v>200</v>
      </c>
      <c r="AA19" s="2" t="s">
        <v>135</v>
      </c>
      <c r="AC19" s="2" t="s">
        <v>84</v>
      </c>
      <c r="AD19" s="2" t="s">
        <v>255</v>
      </c>
      <c r="AE19" s="2" t="s">
        <v>58</v>
      </c>
      <c r="AF19" s="2" t="s">
        <v>59</v>
      </c>
      <c r="AG19" s="2" t="s">
        <v>59</v>
      </c>
      <c r="AO19" s="2">
        <v>0.80500000000000005</v>
      </c>
      <c r="BC19" t="s">
        <v>257</v>
      </c>
      <c r="BD19"/>
      <c r="BE19"/>
    </row>
    <row r="20" spans="1:57" s="2" customFormat="1" x14ac:dyDescent="0.25">
      <c r="A20" s="13" t="s">
        <v>242</v>
      </c>
      <c r="B20" s="2">
        <v>2023</v>
      </c>
      <c r="C20" s="2" t="s">
        <v>62</v>
      </c>
      <c r="D20" s="2" t="s">
        <v>71</v>
      </c>
      <c r="E20" s="2" t="s">
        <v>252</v>
      </c>
      <c r="F20" s="2" t="s">
        <v>253</v>
      </c>
      <c r="G20" s="2">
        <v>1396</v>
      </c>
      <c r="H20" s="2">
        <v>48.71</v>
      </c>
      <c r="I20" s="2" t="s">
        <v>69</v>
      </c>
      <c r="J20" s="2" t="s">
        <v>69</v>
      </c>
      <c r="K20" s="2" t="s">
        <v>69</v>
      </c>
      <c r="L20" s="2" t="s">
        <v>60</v>
      </c>
      <c r="M20" s="13" t="s">
        <v>232</v>
      </c>
      <c r="N20" s="2" t="s">
        <v>53</v>
      </c>
      <c r="O20" s="2" t="s">
        <v>69</v>
      </c>
      <c r="P20" t="s">
        <v>254</v>
      </c>
      <c r="Q20" s="2" t="s">
        <v>182</v>
      </c>
      <c r="R20" s="2" t="s">
        <v>65</v>
      </c>
      <c r="S20" s="2" t="s">
        <v>114</v>
      </c>
      <c r="T20" s="2" t="s">
        <v>69</v>
      </c>
      <c r="V20" s="2" t="s">
        <v>76</v>
      </c>
      <c r="W20" s="2" t="s">
        <v>55</v>
      </c>
      <c r="X20" s="2">
        <v>1396</v>
      </c>
      <c r="Z20" s="2">
        <v>200</v>
      </c>
      <c r="AA20" s="2" t="s">
        <v>135</v>
      </c>
      <c r="AC20" s="2" t="s">
        <v>84</v>
      </c>
      <c r="AD20" s="2" t="s">
        <v>255</v>
      </c>
      <c r="AE20" s="2" t="s">
        <v>58</v>
      </c>
      <c r="AF20" s="2" t="s">
        <v>59</v>
      </c>
      <c r="AG20" s="2" t="s">
        <v>59</v>
      </c>
      <c r="AO20" s="2">
        <v>0.91</v>
      </c>
      <c r="BC20" t="s">
        <v>257</v>
      </c>
      <c r="BD20"/>
      <c r="BE20"/>
    </row>
    <row r="21" spans="1:57" s="2" customFormat="1" x14ac:dyDescent="0.25">
      <c r="A21" s="13" t="s">
        <v>242</v>
      </c>
      <c r="B21" s="2">
        <v>2023</v>
      </c>
      <c r="C21" s="2" t="s">
        <v>62</v>
      </c>
      <c r="D21" s="2" t="s">
        <v>71</v>
      </c>
      <c r="E21" s="2" t="s">
        <v>252</v>
      </c>
      <c r="F21" s="2" t="s">
        <v>253</v>
      </c>
      <c r="G21" s="2">
        <v>1396</v>
      </c>
      <c r="H21" s="2">
        <v>48.71</v>
      </c>
      <c r="I21" s="2" t="s">
        <v>69</v>
      </c>
      <c r="J21" s="2" t="s">
        <v>69</v>
      </c>
      <c r="K21" s="2" t="s">
        <v>69</v>
      </c>
      <c r="L21" s="2" t="s">
        <v>60</v>
      </c>
      <c r="M21" s="13" t="s">
        <v>232</v>
      </c>
      <c r="N21" s="2" t="s">
        <v>53</v>
      </c>
      <c r="O21" s="2" t="s">
        <v>69</v>
      </c>
      <c r="P21" t="s">
        <v>254</v>
      </c>
      <c r="Q21" s="2" t="s">
        <v>182</v>
      </c>
      <c r="R21" s="2" t="s">
        <v>65</v>
      </c>
      <c r="S21" s="2" t="s">
        <v>114</v>
      </c>
      <c r="T21" s="2" t="s">
        <v>69</v>
      </c>
      <c r="V21" s="2" t="s">
        <v>76</v>
      </c>
      <c r="W21" s="2" t="s">
        <v>55</v>
      </c>
      <c r="X21" s="2">
        <v>1396</v>
      </c>
      <c r="Z21" s="2">
        <v>200</v>
      </c>
      <c r="AA21" s="2" t="s">
        <v>135</v>
      </c>
      <c r="AC21" s="2" t="s">
        <v>84</v>
      </c>
      <c r="AD21" s="2" t="s">
        <v>255</v>
      </c>
      <c r="AE21" s="2" t="s">
        <v>58</v>
      </c>
      <c r="AF21" s="2" t="s">
        <v>59</v>
      </c>
      <c r="AG21" s="2" t="s">
        <v>59</v>
      </c>
      <c r="AO21" s="2">
        <v>0.97</v>
      </c>
      <c r="BC21" t="s">
        <v>257</v>
      </c>
      <c r="BD21"/>
      <c r="BE21"/>
    </row>
    <row r="22" spans="1:57" s="2" customFormat="1" x14ac:dyDescent="0.25">
      <c r="A22" s="13" t="s">
        <v>242</v>
      </c>
      <c r="B22" s="2">
        <v>2023</v>
      </c>
      <c r="C22" s="2" t="s">
        <v>62</v>
      </c>
      <c r="D22" s="2" t="s">
        <v>71</v>
      </c>
      <c r="E22" s="2" t="s">
        <v>252</v>
      </c>
      <c r="F22" s="2" t="s">
        <v>253</v>
      </c>
      <c r="G22" s="2">
        <v>1396</v>
      </c>
      <c r="H22" s="2">
        <v>48.71</v>
      </c>
      <c r="I22" s="2" t="s">
        <v>69</v>
      </c>
      <c r="J22" s="2" t="s">
        <v>69</v>
      </c>
      <c r="K22" s="2" t="s">
        <v>69</v>
      </c>
      <c r="L22" s="2" t="s">
        <v>60</v>
      </c>
      <c r="M22" s="13" t="s">
        <v>232</v>
      </c>
      <c r="N22" s="2" t="s">
        <v>53</v>
      </c>
      <c r="O22" s="2" t="s">
        <v>69</v>
      </c>
      <c r="P22" t="s">
        <v>254</v>
      </c>
      <c r="Q22" s="2" t="s">
        <v>182</v>
      </c>
      <c r="R22" s="2" t="s">
        <v>65</v>
      </c>
      <c r="S22" s="2" t="s">
        <v>114</v>
      </c>
      <c r="T22" s="2" t="s">
        <v>69</v>
      </c>
      <c r="V22" s="2" t="s">
        <v>76</v>
      </c>
      <c r="W22" s="2" t="s">
        <v>55</v>
      </c>
      <c r="X22" s="2">
        <v>1396</v>
      </c>
      <c r="Z22" s="2">
        <v>200</v>
      </c>
      <c r="AA22" s="2" t="s">
        <v>135</v>
      </c>
      <c r="AC22" s="2" t="s">
        <v>84</v>
      </c>
      <c r="AD22" s="2" t="s">
        <v>255</v>
      </c>
      <c r="AE22" s="2" t="s">
        <v>58</v>
      </c>
      <c r="AF22" s="2" t="s">
        <v>59</v>
      </c>
      <c r="AG22" s="2" t="s">
        <v>59</v>
      </c>
      <c r="AO22" s="2">
        <v>0.97499999999999998</v>
      </c>
      <c r="BC22" t="s">
        <v>257</v>
      </c>
      <c r="BD22"/>
      <c r="BE22"/>
    </row>
    <row r="23" spans="1:57" s="2" customFormat="1" x14ac:dyDescent="0.25">
      <c r="A23" s="13" t="s">
        <v>242</v>
      </c>
      <c r="B23" s="2">
        <v>2023</v>
      </c>
      <c r="C23" s="2" t="s">
        <v>62</v>
      </c>
      <c r="D23" s="2" t="s">
        <v>71</v>
      </c>
      <c r="E23" s="2" t="s">
        <v>252</v>
      </c>
      <c r="F23" s="2" t="s">
        <v>253</v>
      </c>
      <c r="G23" s="2">
        <v>1396</v>
      </c>
      <c r="H23" s="2">
        <v>48.71</v>
      </c>
      <c r="I23" s="2" t="s">
        <v>69</v>
      </c>
      <c r="J23" s="2" t="s">
        <v>69</v>
      </c>
      <c r="K23" s="2" t="s">
        <v>69</v>
      </c>
      <c r="L23" s="2" t="s">
        <v>60</v>
      </c>
      <c r="M23" s="13" t="s">
        <v>232</v>
      </c>
      <c r="N23" s="2" t="s">
        <v>53</v>
      </c>
      <c r="O23" s="2" t="s">
        <v>69</v>
      </c>
      <c r="P23" t="s">
        <v>254</v>
      </c>
      <c r="Q23" s="2" t="s">
        <v>182</v>
      </c>
      <c r="R23" s="2" t="s">
        <v>65</v>
      </c>
      <c r="S23" s="2" t="s">
        <v>114</v>
      </c>
      <c r="T23" s="2" t="s">
        <v>69</v>
      </c>
      <c r="V23" s="2" t="s">
        <v>76</v>
      </c>
      <c r="W23" s="2" t="s">
        <v>55</v>
      </c>
      <c r="X23" s="2">
        <v>1396</v>
      </c>
      <c r="Z23" s="2">
        <v>200</v>
      </c>
      <c r="AA23" s="2" t="s">
        <v>135</v>
      </c>
      <c r="AC23" s="2" t="s">
        <v>84</v>
      </c>
      <c r="AD23" s="2" t="s">
        <v>255</v>
      </c>
      <c r="AE23" s="2" t="s">
        <v>58</v>
      </c>
      <c r="AF23" s="2" t="s">
        <v>59</v>
      </c>
      <c r="AG23" s="2" t="s">
        <v>59</v>
      </c>
      <c r="AO23" s="2">
        <v>0.95499999999999996</v>
      </c>
      <c r="BC23" t="s">
        <v>257</v>
      </c>
      <c r="BD23"/>
      <c r="BE23"/>
    </row>
  </sheetData>
  <sortState xmlns:xlrd2="http://schemas.microsoft.com/office/spreadsheetml/2017/richdata2" ref="A2:BC23">
    <sortCondition ref="B1:B23"/>
  </sortState>
  <phoneticPr fontId="2" type="noConversion"/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Z1"/>
  <sheetViews>
    <sheetView workbookViewId="0">
      <selection activeCell="M12" sqref="M12"/>
    </sheetView>
  </sheetViews>
  <sheetFormatPr defaultRowHeight="15" x14ac:dyDescent="0.25"/>
  <sheetData>
    <row r="1" spans="1:52" s="1" customFormat="1" ht="105" x14ac:dyDescent="0.25">
      <c r="A1" s="1" t="s">
        <v>28</v>
      </c>
      <c r="B1" s="1" t="s">
        <v>7</v>
      </c>
      <c r="C1" s="1" t="s">
        <v>10</v>
      </c>
      <c r="D1" s="1" t="s">
        <v>32</v>
      </c>
      <c r="E1" s="1" t="s">
        <v>45</v>
      </c>
      <c r="F1" s="1" t="s">
        <v>46</v>
      </c>
      <c r="G1" s="1" t="s">
        <v>47</v>
      </c>
      <c r="H1" s="1" t="s">
        <v>48</v>
      </c>
      <c r="I1" s="1" t="s">
        <v>49</v>
      </c>
      <c r="J1" s="1" t="s">
        <v>50</v>
      </c>
      <c r="K1" s="1" t="s">
        <v>51</v>
      </c>
      <c r="L1" s="1" t="s">
        <v>11</v>
      </c>
      <c r="M1" s="1" t="s">
        <v>30</v>
      </c>
      <c r="N1" s="1" t="s">
        <v>29</v>
      </c>
      <c r="O1" s="1" t="s">
        <v>38</v>
      </c>
      <c r="P1" s="1" t="s">
        <v>15</v>
      </c>
      <c r="Q1" s="1" t="s">
        <v>12</v>
      </c>
      <c r="R1" s="1" t="s">
        <v>13</v>
      </c>
      <c r="S1" s="3" t="s">
        <v>14</v>
      </c>
      <c r="T1" s="1" t="s">
        <v>23</v>
      </c>
      <c r="U1" s="1" t="s">
        <v>35</v>
      </c>
      <c r="V1" s="1" t="s">
        <v>37</v>
      </c>
      <c r="W1" s="1" t="s">
        <v>36</v>
      </c>
      <c r="X1" s="1" t="s">
        <v>41</v>
      </c>
      <c r="Y1" s="1" t="s">
        <v>16</v>
      </c>
      <c r="Z1" s="1" t="s">
        <v>33</v>
      </c>
      <c r="AA1" s="1" t="s">
        <v>31</v>
      </c>
      <c r="AB1" s="1" t="s">
        <v>34</v>
      </c>
      <c r="AC1" s="1" t="s">
        <v>39</v>
      </c>
      <c r="AD1" s="1" t="s">
        <v>40</v>
      </c>
      <c r="AE1" s="4" t="s">
        <v>42</v>
      </c>
      <c r="AF1" s="1" t="s">
        <v>3</v>
      </c>
      <c r="AG1" s="1" t="s">
        <v>4</v>
      </c>
      <c r="AH1" s="1" t="s">
        <v>5</v>
      </c>
      <c r="AI1" s="1" t="s">
        <v>6</v>
      </c>
      <c r="AJ1" s="1" t="s">
        <v>9</v>
      </c>
      <c r="AK1" s="1" t="s">
        <v>0</v>
      </c>
      <c r="AL1" s="1" t="s">
        <v>8</v>
      </c>
      <c r="AM1" s="1" t="s">
        <v>43</v>
      </c>
      <c r="AN1" s="1" t="s">
        <v>1</v>
      </c>
      <c r="AO1" s="1" t="s">
        <v>17</v>
      </c>
      <c r="AP1" s="1" t="s">
        <v>18</v>
      </c>
      <c r="AQ1" s="1" t="s">
        <v>22</v>
      </c>
      <c r="AR1" s="1" t="s">
        <v>24</v>
      </c>
      <c r="AS1" s="1" t="s">
        <v>25</v>
      </c>
      <c r="AT1" s="1" t="s">
        <v>26</v>
      </c>
      <c r="AU1" s="1" t="s">
        <v>27</v>
      </c>
      <c r="AV1" s="1" t="s">
        <v>2</v>
      </c>
      <c r="AW1" s="1" t="s">
        <v>19</v>
      </c>
      <c r="AX1" s="1" t="s">
        <v>20</v>
      </c>
      <c r="AY1" s="1" t="s">
        <v>21</v>
      </c>
      <c r="AZ1" s="1" t="s">
        <v>44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E4"/>
  <sheetViews>
    <sheetView tabSelected="1" workbookViewId="0">
      <selection activeCell="J13" sqref="J13"/>
    </sheetView>
  </sheetViews>
  <sheetFormatPr defaultRowHeight="15" x14ac:dyDescent="0.25"/>
  <sheetData>
    <row r="1" spans="1:57" s="1" customFormat="1" ht="30" x14ac:dyDescent="0.25">
      <c r="A1" s="1" t="s">
        <v>28</v>
      </c>
      <c r="B1" s="1" t="s">
        <v>7</v>
      </c>
      <c r="C1" s="1" t="s">
        <v>10</v>
      </c>
      <c r="D1" s="1" t="s">
        <v>32</v>
      </c>
      <c r="E1" s="1" t="s">
        <v>45</v>
      </c>
      <c r="F1" s="1" t="s">
        <v>46</v>
      </c>
      <c r="G1" s="1" t="s">
        <v>47</v>
      </c>
      <c r="H1" s="1" t="s">
        <v>48</v>
      </c>
      <c r="I1" s="1" t="s">
        <v>49</v>
      </c>
      <c r="J1" s="1" t="s">
        <v>50</v>
      </c>
      <c r="K1" s="1" t="s">
        <v>51</v>
      </c>
      <c r="L1" s="1" t="s">
        <v>179</v>
      </c>
      <c r="M1" s="12" t="s">
        <v>228</v>
      </c>
      <c r="N1" s="1" t="s">
        <v>11</v>
      </c>
      <c r="O1" s="1" t="s">
        <v>159</v>
      </c>
      <c r="P1" s="1" t="s">
        <v>30</v>
      </c>
      <c r="Q1" s="1" t="s">
        <v>29</v>
      </c>
      <c r="R1" s="1" t="s">
        <v>38</v>
      </c>
      <c r="S1" s="1" t="s">
        <v>15</v>
      </c>
      <c r="T1" s="1" t="s">
        <v>12</v>
      </c>
      <c r="U1" s="1" t="s">
        <v>13</v>
      </c>
      <c r="V1" s="3" t="s">
        <v>14</v>
      </c>
      <c r="W1" s="1" t="s">
        <v>23</v>
      </c>
      <c r="X1" s="1" t="s">
        <v>35</v>
      </c>
      <c r="Y1" s="1" t="s">
        <v>37</v>
      </c>
      <c r="Z1" s="1" t="s">
        <v>36</v>
      </c>
      <c r="AA1" s="1" t="s">
        <v>41</v>
      </c>
      <c r="AB1" s="1" t="s">
        <v>16</v>
      </c>
      <c r="AC1" s="1" t="s">
        <v>33</v>
      </c>
      <c r="AD1" s="1" t="s">
        <v>31</v>
      </c>
      <c r="AE1" s="1" t="s">
        <v>34</v>
      </c>
      <c r="AF1" s="1" t="s">
        <v>39</v>
      </c>
      <c r="AG1" s="1" t="s">
        <v>40</v>
      </c>
      <c r="AH1" s="4" t="s">
        <v>42</v>
      </c>
      <c r="AI1" s="1" t="s">
        <v>3</v>
      </c>
      <c r="AJ1" s="1" t="s">
        <v>4</v>
      </c>
      <c r="AK1" s="1" t="s">
        <v>5</v>
      </c>
      <c r="AL1" s="1" t="s">
        <v>6</v>
      </c>
      <c r="AM1" s="1" t="s">
        <v>9</v>
      </c>
      <c r="AN1" s="1" t="s">
        <v>0</v>
      </c>
      <c r="AO1" s="1" t="s">
        <v>8</v>
      </c>
      <c r="AP1" s="1" t="s">
        <v>43</v>
      </c>
      <c r="AQ1" s="1" t="s">
        <v>1</v>
      </c>
      <c r="AR1" s="1" t="s">
        <v>17</v>
      </c>
      <c r="AS1" s="1" t="s">
        <v>18</v>
      </c>
      <c r="AT1" s="1" t="s">
        <v>22</v>
      </c>
      <c r="AU1" s="1" t="s">
        <v>24</v>
      </c>
      <c r="AV1" s="1" t="s">
        <v>25</v>
      </c>
      <c r="AW1" s="1" t="s">
        <v>26</v>
      </c>
      <c r="AX1" s="1" t="s">
        <v>27</v>
      </c>
      <c r="AY1" s="1" t="s">
        <v>2</v>
      </c>
      <c r="AZ1" s="1" t="s">
        <v>19</v>
      </c>
      <c r="BA1" s="1" t="s">
        <v>20</v>
      </c>
      <c r="BB1" s="1" t="s">
        <v>21</v>
      </c>
      <c r="BC1" s="1" t="s">
        <v>44</v>
      </c>
    </row>
    <row r="2" spans="1:57" s="2" customFormat="1" x14ac:dyDescent="0.25">
      <c r="A2" s="13" t="s">
        <v>242</v>
      </c>
      <c r="B2" s="2">
        <v>2023</v>
      </c>
      <c r="C2" s="2" t="s">
        <v>62</v>
      </c>
      <c r="D2" s="2" t="s">
        <v>71</v>
      </c>
      <c r="E2" s="2" t="s">
        <v>252</v>
      </c>
      <c r="F2" s="2" t="s">
        <v>253</v>
      </c>
      <c r="G2" s="2">
        <v>1396</v>
      </c>
      <c r="H2" s="2">
        <v>48.71</v>
      </c>
      <c r="I2" s="2" t="s">
        <v>69</v>
      </c>
      <c r="J2" s="2" t="s">
        <v>69</v>
      </c>
      <c r="K2" s="2" t="s">
        <v>69</v>
      </c>
      <c r="L2" s="2" t="s">
        <v>60</v>
      </c>
      <c r="M2" s="13" t="s">
        <v>232</v>
      </c>
      <c r="N2" s="2" t="s">
        <v>53</v>
      </c>
      <c r="O2" s="2" t="s">
        <v>69</v>
      </c>
      <c r="P2" t="s">
        <v>254</v>
      </c>
      <c r="Q2" s="2" t="s">
        <v>182</v>
      </c>
      <c r="R2" s="2" t="s">
        <v>65</v>
      </c>
      <c r="S2" s="2" t="s">
        <v>114</v>
      </c>
      <c r="T2" s="2" t="s">
        <v>69</v>
      </c>
      <c r="V2" s="2" t="s">
        <v>256</v>
      </c>
      <c r="W2" s="2" t="s">
        <v>55</v>
      </c>
      <c r="X2" s="2">
        <v>1396</v>
      </c>
      <c r="Z2" s="2">
        <v>200</v>
      </c>
      <c r="AA2" s="2" t="s">
        <v>135</v>
      </c>
      <c r="AC2" s="2" t="s">
        <v>84</v>
      </c>
      <c r="AD2" s="2" t="s">
        <v>255</v>
      </c>
      <c r="AE2" s="2" t="s">
        <v>58</v>
      </c>
      <c r="AF2" s="2" t="s">
        <v>59</v>
      </c>
      <c r="AG2" s="2" t="s">
        <v>59</v>
      </c>
      <c r="AO2" s="2">
        <v>0.96</v>
      </c>
      <c r="BC2" t="s">
        <v>257</v>
      </c>
      <c r="BD2"/>
      <c r="BE2"/>
    </row>
    <row r="3" spans="1:57" s="2" customFormat="1" x14ac:dyDescent="0.25">
      <c r="A3" s="13" t="s">
        <v>242</v>
      </c>
      <c r="B3" s="2">
        <v>2023</v>
      </c>
      <c r="C3" s="2" t="s">
        <v>62</v>
      </c>
      <c r="D3" s="2" t="s">
        <v>71</v>
      </c>
      <c r="E3" s="2" t="s">
        <v>252</v>
      </c>
      <c r="F3" s="2" t="s">
        <v>253</v>
      </c>
      <c r="G3" s="2">
        <v>1396</v>
      </c>
      <c r="H3" s="2">
        <v>48.71</v>
      </c>
      <c r="I3" s="2" t="s">
        <v>69</v>
      </c>
      <c r="J3" s="2" t="s">
        <v>69</v>
      </c>
      <c r="K3" s="2" t="s">
        <v>69</v>
      </c>
      <c r="L3" s="2" t="s">
        <v>60</v>
      </c>
      <c r="M3" s="13" t="s">
        <v>232</v>
      </c>
      <c r="N3" s="2" t="s">
        <v>53</v>
      </c>
      <c r="O3" s="2" t="s">
        <v>69</v>
      </c>
      <c r="P3" t="s">
        <v>254</v>
      </c>
      <c r="Q3" s="2" t="s">
        <v>182</v>
      </c>
      <c r="R3" s="2" t="s">
        <v>65</v>
      </c>
      <c r="S3" s="2" t="s">
        <v>114</v>
      </c>
      <c r="T3" s="2" t="s">
        <v>69</v>
      </c>
      <c r="V3" s="2" t="s">
        <v>256</v>
      </c>
      <c r="W3" s="2" t="s">
        <v>55</v>
      </c>
      <c r="X3" s="2">
        <v>1396</v>
      </c>
      <c r="Z3" s="2">
        <v>200</v>
      </c>
      <c r="AA3" s="2" t="s">
        <v>135</v>
      </c>
      <c r="AC3" s="2" t="s">
        <v>84</v>
      </c>
      <c r="AD3" s="2" t="s">
        <v>255</v>
      </c>
      <c r="AE3" s="2" t="s">
        <v>58</v>
      </c>
      <c r="AF3" s="2" t="s">
        <v>59</v>
      </c>
      <c r="AG3" s="2" t="s">
        <v>59</v>
      </c>
      <c r="AO3" s="2">
        <v>0.97499999999999998</v>
      </c>
      <c r="BC3" t="s">
        <v>257</v>
      </c>
      <c r="BD3"/>
      <c r="BE3"/>
    </row>
    <row r="4" spans="1:57" s="2" customFormat="1" x14ac:dyDescent="0.25">
      <c r="A4" s="13" t="s">
        <v>242</v>
      </c>
      <c r="B4" s="2">
        <v>2023</v>
      </c>
      <c r="C4" s="2" t="s">
        <v>62</v>
      </c>
      <c r="D4" s="2" t="s">
        <v>71</v>
      </c>
      <c r="E4" s="2" t="s">
        <v>252</v>
      </c>
      <c r="F4" s="2" t="s">
        <v>253</v>
      </c>
      <c r="G4" s="2">
        <v>1396</v>
      </c>
      <c r="H4" s="2">
        <v>48.71</v>
      </c>
      <c r="I4" s="2" t="s">
        <v>69</v>
      </c>
      <c r="J4" s="2" t="s">
        <v>69</v>
      </c>
      <c r="K4" s="2" t="s">
        <v>69</v>
      </c>
      <c r="L4" s="2" t="s">
        <v>60</v>
      </c>
      <c r="M4" s="13" t="s">
        <v>232</v>
      </c>
      <c r="N4" s="2" t="s">
        <v>53</v>
      </c>
      <c r="O4" s="2" t="s">
        <v>69</v>
      </c>
      <c r="P4" t="s">
        <v>254</v>
      </c>
      <c r="Q4" s="2" t="s">
        <v>182</v>
      </c>
      <c r="R4" s="2" t="s">
        <v>65</v>
      </c>
      <c r="S4" s="2" t="s">
        <v>114</v>
      </c>
      <c r="T4" s="2" t="s">
        <v>69</v>
      </c>
      <c r="V4" s="2" t="s">
        <v>256</v>
      </c>
      <c r="W4" s="2" t="s">
        <v>55</v>
      </c>
      <c r="X4" s="2">
        <v>1396</v>
      </c>
      <c r="Z4" s="2">
        <v>200</v>
      </c>
      <c r="AA4" s="2" t="s">
        <v>135</v>
      </c>
      <c r="AC4" s="2" t="s">
        <v>84</v>
      </c>
      <c r="AD4" s="2" t="s">
        <v>255</v>
      </c>
      <c r="AE4" s="2" t="s">
        <v>58</v>
      </c>
      <c r="AF4" s="2" t="s">
        <v>59</v>
      </c>
      <c r="AG4" s="2" t="s">
        <v>59</v>
      </c>
      <c r="AO4" s="2">
        <v>0.97</v>
      </c>
      <c r="BC4" t="s">
        <v>257</v>
      </c>
      <c r="BD4"/>
      <c r="BE4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gorithms, internal validation</vt:lpstr>
      <vt:lpstr>Algorithms, external validation</vt:lpstr>
      <vt:lpstr>Clinicians, internal validation</vt:lpstr>
      <vt:lpstr>Clinicians, external validation</vt:lpstr>
      <vt:lpstr>Clinicians with AI ass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Nowroozi</dc:creator>
  <cp:lastModifiedBy>Mohammad Shahrabi</cp:lastModifiedBy>
  <dcterms:created xsi:type="dcterms:W3CDTF">2015-06-05T18:17:20Z</dcterms:created>
  <dcterms:modified xsi:type="dcterms:W3CDTF">2024-08-09T13:33:18Z</dcterms:modified>
</cp:coreProperties>
</file>